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mile\Bibliographie\Articles en auteur\Article succinate\Avancement papier\bioRxiv\"/>
    </mc:Choice>
  </mc:AlternateContent>
  <bookViews>
    <workbookView xWindow="0" yWindow="0" windowWidth="12408" windowHeight="9204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8" uniqueCount="1797">
  <si>
    <t>Gene ID</t>
  </si>
  <si>
    <t>Short ID</t>
  </si>
  <si>
    <t>Name</t>
  </si>
  <si>
    <t>Product</t>
  </si>
  <si>
    <t>Regulation Succinate</t>
  </si>
  <si>
    <t>14h</t>
  </si>
  <si>
    <t>24h</t>
  </si>
  <si>
    <t>log2(FC)</t>
  </si>
  <si>
    <t>p.value</t>
  </si>
  <si>
    <t>Cell wall</t>
  </si>
  <si>
    <t>Teichoic acids modifications</t>
  </si>
  <si>
    <t>CD630_28510</t>
  </si>
  <si>
    <t>CD2851</t>
  </si>
  <si>
    <t>dltC</t>
  </si>
  <si>
    <t>D-alanine--poly(phosphoribitol) ligase subunit 2 (D-alanyl carrier protein) (DCP)</t>
  </si>
  <si>
    <t>CD630_28520</t>
  </si>
  <si>
    <t>CD2852</t>
  </si>
  <si>
    <t>dltB</t>
  </si>
  <si>
    <t>D-alanyl transferase DltB, MBOAT family</t>
  </si>
  <si>
    <t>CD630_28530</t>
  </si>
  <si>
    <t>CD2853</t>
  </si>
  <si>
    <t>dltA</t>
  </si>
  <si>
    <t>D-alanine--poly(phosphoribitol) ligase subunit 1</t>
  </si>
  <si>
    <t>CD630_28540</t>
  </si>
  <si>
    <t>CD2854</t>
  </si>
  <si>
    <t>dltD</t>
  </si>
  <si>
    <t>D-alanine transferase</t>
  </si>
  <si>
    <t>Peptidoglycan Synthesis</t>
  </si>
  <si>
    <t>CD630_07840</t>
  </si>
  <si>
    <t>CD0784</t>
  </si>
  <si>
    <t>Putative N-acetylmuramoyl-L-alanine amidase</t>
  </si>
  <si>
    <t>CD630_21410</t>
  </si>
  <si>
    <t>CD2141</t>
  </si>
  <si>
    <t>dacF3</t>
  </si>
  <si>
    <t>Serine-type D-Ala-D-Ala carboxypeptidase</t>
  </si>
  <si>
    <t>CD630_25040</t>
  </si>
  <si>
    <t>CD2504</t>
  </si>
  <si>
    <t>vanY2</t>
  </si>
  <si>
    <t>Putative D-alanyl-D-alanine carboxypeptidase</t>
  </si>
  <si>
    <t>CD630_36010</t>
  </si>
  <si>
    <t>CD3601</t>
  </si>
  <si>
    <t>vanY3</t>
  </si>
  <si>
    <t>D-alanyl-D-alanine carboxypeptidase, M15 family (DD-peptidase) (DD-carboxypeptidase)</t>
  </si>
  <si>
    <t>CD630_26510</t>
  </si>
  <si>
    <t>CD2651</t>
  </si>
  <si>
    <t>murG</t>
  </si>
  <si>
    <t>UDP-N-acetylglucosamine--N-acetylmuramyl-(pentapeptide) pyrophosphoryl-undecaprenol N-acetylglucosamine transferase</t>
  </si>
  <si>
    <t>CD630_26530</t>
  </si>
  <si>
    <t>CD2653</t>
  </si>
  <si>
    <t>murD</t>
  </si>
  <si>
    <t>UDP-N-acetylmuramoylalanine--D-glutamate ligase (UDP-N- acetylmuramoyl-L-alanyl-D-glutamate synthetase) (D-glutamic acid- adding enzyme)</t>
  </si>
  <si>
    <t>CD630_26540</t>
  </si>
  <si>
    <t>CD2654</t>
  </si>
  <si>
    <t>mraY</t>
  </si>
  <si>
    <t>Phospho-N-acetylmuramoyl-pentapeptide-transferase (UDP- MurNAc-pentapeptide phosphotransferase)</t>
  </si>
  <si>
    <t>CD630_26550</t>
  </si>
  <si>
    <t>CD2655</t>
  </si>
  <si>
    <t>murF</t>
  </si>
  <si>
    <t>UDP-N-acetylmuramoyl-tripeptide--D-alanyl-D-alanine ligase (UDP-MurNAc-pentapeptide synthetase) (D-alanyl-D-alanine-adding enzyme)</t>
  </si>
  <si>
    <t>CD630_26640</t>
  </si>
  <si>
    <t>CD2664</t>
  </si>
  <si>
    <t>murE</t>
  </si>
  <si>
    <t>UDP-N-acetylmuramyl-tripeptide synthetase</t>
  </si>
  <si>
    <t>CD630_01230</t>
  </si>
  <si>
    <t>CD0123</t>
  </si>
  <si>
    <t>murA</t>
  </si>
  <si>
    <t>UDP-N-acetylglucosamine 1-carboxyvinyltransferase</t>
  </si>
  <si>
    <t>CD630_34020</t>
  </si>
  <si>
    <t>CD3402</t>
  </si>
  <si>
    <t>murB</t>
  </si>
  <si>
    <t>UDP-N-acetylenolpyruvoylglucosamine reductase</t>
  </si>
  <si>
    <t>CD630_01190</t>
  </si>
  <si>
    <t>CD0119</t>
  </si>
  <si>
    <t>glmM</t>
  </si>
  <si>
    <t>Phosphoglucosamine mutase</t>
  </si>
  <si>
    <t>CD630_01200</t>
  </si>
  <si>
    <t>CD0120</t>
  </si>
  <si>
    <t>glmS</t>
  </si>
  <si>
    <t>Glucosamine--fructose-6-phosphate aminotransferase [isomerizing]</t>
  </si>
  <si>
    <t>CD630_35180</t>
  </si>
  <si>
    <t>CD3518</t>
  </si>
  <si>
    <t>murC</t>
  </si>
  <si>
    <t>UDP-N-acetylmuramate--L-alanine ligase (UDP-N-acetylmuramoyl-L-alanine synthetase)</t>
  </si>
  <si>
    <t>CD630_35150</t>
  </si>
  <si>
    <t>CD3515</t>
  </si>
  <si>
    <t>glmU</t>
  </si>
  <si>
    <t>Bifunctional protein GlmU [Includes: UDP-N-acetylglucosamine pyrophosphorylase  Glucosamine-1-phosphate N-acetyltransferase]</t>
  </si>
  <si>
    <t>CD630_08290</t>
  </si>
  <si>
    <t>CD0829</t>
  </si>
  <si>
    <t>Putative metallo-beta-lactamase superfamily protein</t>
  </si>
  <si>
    <t>CD630_14080</t>
  </si>
  <si>
    <t>CD1408</t>
  </si>
  <si>
    <t>ddl</t>
  </si>
  <si>
    <t>D-alanine--D-alanine ligase (D-alanylalanine synthetase) (D-Ala-D-Ala ligase)</t>
  </si>
  <si>
    <t>CD630_13440</t>
  </si>
  <si>
    <t>CD1344</t>
  </si>
  <si>
    <t>ugtP2</t>
  </si>
  <si>
    <t>Putative cell wall biosynthesis protein</t>
  </si>
  <si>
    <t>CD630_10100</t>
  </si>
  <si>
    <t>CD1010</t>
  </si>
  <si>
    <t>nagA1</t>
  </si>
  <si>
    <t>N-acetylglucosamine-6-phosphate deacetylase (GlcNAc 6-P deacetylase)</t>
  </si>
  <si>
    <t>CD630_10110</t>
  </si>
  <si>
    <t>CD1011</t>
  </si>
  <si>
    <t>nagB</t>
  </si>
  <si>
    <t>CD630_10300</t>
  </si>
  <si>
    <t>CD1030</t>
  </si>
  <si>
    <t>ydaM</t>
  </si>
  <si>
    <t>Putative glycosyl transferase, family 2</t>
  </si>
  <si>
    <t>CD630_10330</t>
  </si>
  <si>
    <t>CD1033</t>
  </si>
  <si>
    <t>mnaA</t>
  </si>
  <si>
    <t>UDP-N-acetylglucosamine 2-epimerase (UDP-GlcNAc-2-epimerase)</t>
  </si>
  <si>
    <t>CD630_10340</t>
  </si>
  <si>
    <t>CD1034</t>
  </si>
  <si>
    <t>Putative mannosyl-glycoprotein endo-beta-N-acetylglucosamidase</t>
  </si>
  <si>
    <t>CD630_12150</t>
  </si>
  <si>
    <t>CD1215</t>
  </si>
  <si>
    <t>Putative pyrophosphokinase, DUF115 family</t>
  </si>
  <si>
    <t>CD630_12170</t>
  </si>
  <si>
    <t>CD1217</t>
  </si>
  <si>
    <t>CD630_12180</t>
  </si>
  <si>
    <t>CD1218</t>
  </si>
  <si>
    <t>Putative glycosyl transferase</t>
  </si>
  <si>
    <t>CD630_12200</t>
  </si>
  <si>
    <t>CD1220</t>
  </si>
  <si>
    <t>nudF</t>
  </si>
  <si>
    <t>Putative hydrolase, NUDIX family</t>
  </si>
  <si>
    <t>CD630_13040</t>
  </si>
  <si>
    <t>CD1304</t>
  </si>
  <si>
    <t>acd</t>
  </si>
  <si>
    <t>Mannosyl-glycoprotein endo-beta-N-acetylglucosamidase</t>
  </si>
  <si>
    <t>CD630_15850</t>
  </si>
  <si>
    <t>CD1585</t>
  </si>
  <si>
    <t>Putative N-acetylglucosamine kinase NAGK-like</t>
  </si>
  <si>
    <t>S-layer</t>
  </si>
  <si>
    <t>CD630_27930</t>
  </si>
  <si>
    <t>CD2793</t>
  </si>
  <si>
    <t>slpA</t>
  </si>
  <si>
    <t>Precursor of the S-layer proteins</t>
  </si>
  <si>
    <t>Polysaccharide II synthesis</t>
  </si>
  <si>
    <t>CD630_27690</t>
  </si>
  <si>
    <t>CD2769</t>
  </si>
  <si>
    <t>capD</t>
  </si>
  <si>
    <t>Putative polysaccharide biosynthesis protein</t>
  </si>
  <si>
    <t>CD630_27700</t>
  </si>
  <si>
    <t>CD2770</t>
  </si>
  <si>
    <t>Putative glycosyl transferase, group 1</t>
  </si>
  <si>
    <t>CD630_27710</t>
  </si>
  <si>
    <t>CD2771</t>
  </si>
  <si>
    <t>rkpK</t>
  </si>
  <si>
    <t>UDP-glucose 6-dehydrogenase</t>
  </si>
  <si>
    <t>CD630_27720</t>
  </si>
  <si>
    <t>CD2772</t>
  </si>
  <si>
    <t>tuaG1</t>
  </si>
  <si>
    <t>CD630_27730</t>
  </si>
  <si>
    <t>CD2773</t>
  </si>
  <si>
    <t>tuaG2</t>
  </si>
  <si>
    <t>CD630_27740</t>
  </si>
  <si>
    <t>CD2774</t>
  </si>
  <si>
    <t>CD630_27750</t>
  </si>
  <si>
    <t>CD2775</t>
  </si>
  <si>
    <t>Putative glycerophosphotransferase</t>
  </si>
  <si>
    <t>CD630_27760</t>
  </si>
  <si>
    <t>CD2776</t>
  </si>
  <si>
    <t>CD630_27780</t>
  </si>
  <si>
    <t>CD2778</t>
  </si>
  <si>
    <t>CD630_27790</t>
  </si>
  <si>
    <t>CD2779</t>
  </si>
  <si>
    <t>manC</t>
  </si>
  <si>
    <t>Putative mannose-1-phosphate guanylyltransferase</t>
  </si>
  <si>
    <t>CD630_27800</t>
  </si>
  <si>
    <t>CD2780</t>
  </si>
  <si>
    <t>pgcA2</t>
  </si>
  <si>
    <t>Alpha-phosphoglucomutase</t>
  </si>
  <si>
    <t>Adhesion</t>
  </si>
  <si>
    <t>CD630_25920</t>
  </si>
  <si>
    <t>CD2592</t>
  </si>
  <si>
    <t>yloA</t>
  </si>
  <si>
    <t>Fibronectin-binding protein A</t>
  </si>
  <si>
    <t>CD630_15560</t>
  </si>
  <si>
    <t>CD1556</t>
  </si>
  <si>
    <t>Putative polysaccharide deacetylase</t>
  </si>
  <si>
    <t>Cell growth</t>
  </si>
  <si>
    <t>Shape determining factors</t>
  </si>
  <si>
    <t>CD630_01270</t>
  </si>
  <si>
    <t>CD0127</t>
  </si>
  <si>
    <t>mreB1</t>
  </si>
  <si>
    <t>Rod shape-determining protein MreB</t>
  </si>
  <si>
    <t>CD630_11450</t>
  </si>
  <si>
    <t>CD1145</t>
  </si>
  <si>
    <t>mreB2</t>
  </si>
  <si>
    <t>CD630_11460</t>
  </si>
  <si>
    <t>CD1146</t>
  </si>
  <si>
    <t>mreC</t>
  </si>
  <si>
    <t>Rod shape-determining protein MreC</t>
  </si>
  <si>
    <t>CD630_11470</t>
  </si>
  <si>
    <t>CD1147</t>
  </si>
  <si>
    <t>mreD</t>
  </si>
  <si>
    <t>Putative permease</t>
  </si>
  <si>
    <t>Cell division</t>
  </si>
  <si>
    <t>CD630_12500</t>
  </si>
  <si>
    <t>CD1250</t>
  </si>
  <si>
    <t>smc</t>
  </si>
  <si>
    <t>Structural maintenance chromosome protein SMC</t>
  </si>
  <si>
    <t>CD630_12510</t>
  </si>
  <si>
    <t>CD1251</t>
  </si>
  <si>
    <t>ftsY</t>
  </si>
  <si>
    <t>IISP - The Type II (General) Secretory Pathway (IISP) Family - ATP-Dependent - signal recognition particle-docking protein FtsY -- signal recognition particle receptor</t>
  </si>
  <si>
    <t>CD630_12940</t>
  </si>
  <si>
    <t>CD1294</t>
  </si>
  <si>
    <t>Putative membrane-associated peptidase, M50 family</t>
  </si>
  <si>
    <t>CD630_12950</t>
  </si>
  <si>
    <t>CD1295</t>
  </si>
  <si>
    <t>scpA</t>
  </si>
  <si>
    <t>Segregation and condensation protein A</t>
  </si>
  <si>
    <t>CD630_12960</t>
  </si>
  <si>
    <t>CD1296</t>
  </si>
  <si>
    <t>scpB</t>
  </si>
  <si>
    <t>Segregation and condensation protein B</t>
  </si>
  <si>
    <t>CD630_18280</t>
  </si>
  <si>
    <t>CD1828</t>
  </si>
  <si>
    <t>ftsH1</t>
  </si>
  <si>
    <t>Cell division protease FtsH1</t>
  </si>
  <si>
    <t>CD630_26200</t>
  </si>
  <si>
    <t>CD2620</t>
  </si>
  <si>
    <t>Putative RNA-binding cell division protein</t>
  </si>
  <si>
    <t>CD630_26460</t>
  </si>
  <si>
    <t>CD2646</t>
  </si>
  <si>
    <t>ftsZ</t>
  </si>
  <si>
    <t>Cell division protein FtsZ</t>
  </si>
  <si>
    <t>CD630_33000</t>
  </si>
  <si>
    <t>CD3300</t>
  </si>
  <si>
    <t>engB</t>
  </si>
  <si>
    <t>GTP-binding protein EngB putative endoglucanase</t>
  </si>
  <si>
    <t>CD630_33010</t>
  </si>
  <si>
    <t>CD3301</t>
  </si>
  <si>
    <t>lon</t>
  </si>
  <si>
    <t>ATP-dependent protease La, S16 peptidase family</t>
  </si>
  <si>
    <t>CD630_35600</t>
  </si>
  <si>
    <t>CD3560</t>
  </si>
  <si>
    <t>tilS</t>
  </si>
  <si>
    <t>tRNA(Ile)-lysidine synthase (tRNA(Ile)-lysidine synthetase) (tRNA(Ile)-2-lysyl-cytidine synthase)</t>
  </si>
  <si>
    <t>Fermentation</t>
  </si>
  <si>
    <t>Acetoin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Formate</t>
  </si>
  <si>
    <t>CD630_07580</t>
  </si>
  <si>
    <t>CD0758</t>
  </si>
  <si>
    <t>pflA</t>
  </si>
  <si>
    <t>Pyruvate formate-lyase activating enzyme</t>
  </si>
  <si>
    <t>CD630_07590</t>
  </si>
  <si>
    <t>CD0759</t>
  </si>
  <si>
    <t>plfB</t>
  </si>
  <si>
    <t>Formate acetyltransferase (Pyruvate formate-lyase)</t>
  </si>
  <si>
    <t>Succinate utilization</t>
  </si>
  <si>
    <t>CD630_23380</t>
  </si>
  <si>
    <t>CD2338</t>
  </si>
  <si>
    <t>gbd</t>
  </si>
  <si>
    <t>4-hydroxybutyrate dehydrogenase (4-hydroxybutanoate:NAD+ oxidoreductase)</t>
  </si>
  <si>
    <t>CD630_23390</t>
  </si>
  <si>
    <t>CD2339</t>
  </si>
  <si>
    <t>cat2</t>
  </si>
  <si>
    <t>4-hydroxybutyrate CoA transferase</t>
  </si>
  <si>
    <t>CD630_23400</t>
  </si>
  <si>
    <t>CD2340</t>
  </si>
  <si>
    <t>Conserved hypothetical protein</t>
  </si>
  <si>
    <t>CD630_23410</t>
  </si>
  <si>
    <t>CD2341</t>
  </si>
  <si>
    <t>abfD</t>
  </si>
  <si>
    <t>Gamma-aminobutyrate metabolism dehydratase/isomerase [includes: 4- hydroxybutyryl-coa dehydratase vinylacetyl-coa-delta-isomerase]</t>
  </si>
  <si>
    <t>CD630_23420</t>
  </si>
  <si>
    <t>CD2342</t>
  </si>
  <si>
    <t>sucD</t>
  </si>
  <si>
    <t>Succinate-semialdehyde dehydrogenase (NAD(P)+)</t>
  </si>
  <si>
    <t>CD630_23430</t>
  </si>
  <si>
    <t>CD2343</t>
  </si>
  <si>
    <t>cat1</t>
  </si>
  <si>
    <t>Succinyl-CoA:coenzyme A transferase</t>
  </si>
  <si>
    <t>CD630_23440</t>
  </si>
  <si>
    <t>CD2344</t>
  </si>
  <si>
    <t>AAE - The Aspartate:Alanine Exchanger (AAE) Family - Secondary Transporter - aspartate:alanine antiporter -- Putative membrane protein</t>
  </si>
  <si>
    <t>Stickland Fermentations</t>
  </si>
  <si>
    <t>Leucine</t>
  </si>
  <si>
    <t>CD630_03950</t>
  </si>
  <si>
    <t>CD0395</t>
  </si>
  <si>
    <t>hadA</t>
  </si>
  <si>
    <t>Isocaprenoyl-CoA:2-hydroxyisocaproate CoA-transferase</t>
  </si>
  <si>
    <t>CD630_03960</t>
  </si>
  <si>
    <t>CD0396</t>
  </si>
  <si>
    <t>hadI</t>
  </si>
  <si>
    <t>Activator of 2-hydroxyisocaproyl-CoA dehydratase</t>
  </si>
  <si>
    <t>CD630_03970</t>
  </si>
  <si>
    <t>CD0397</t>
  </si>
  <si>
    <t>hadB</t>
  </si>
  <si>
    <t>Subunit of oxygen-sensitive 2-hydroxyisocaproyl-CoA dehydratase B</t>
  </si>
  <si>
    <t>CD630_03980</t>
  </si>
  <si>
    <t>CD0398</t>
  </si>
  <si>
    <t>hadC</t>
  </si>
  <si>
    <t>Subunit of oxygen-sensitive 2-hydroxyisocaproyl-CoA dehydratase C</t>
  </si>
  <si>
    <t>Branched Chain Aminoacids</t>
  </si>
  <si>
    <t>CD630_21970</t>
  </si>
  <si>
    <t>CD2197</t>
  </si>
  <si>
    <t>vorA'2</t>
  </si>
  <si>
    <t>Putative ferredoxin/flavodoxin oxidoreductase, gamma subunit</t>
  </si>
  <si>
    <t>CD630_21980</t>
  </si>
  <si>
    <t>CD2198</t>
  </si>
  <si>
    <t>vorA2</t>
  </si>
  <si>
    <t>Putative ferredoxin/flavodoxin oxidoreductase, beta subunit</t>
  </si>
  <si>
    <t>CD630_21990</t>
  </si>
  <si>
    <t>CD2199</t>
  </si>
  <si>
    <t>vorB2</t>
  </si>
  <si>
    <t>Putative ferredoxin/flavodoxin oxidoreductase, alpha subunit</t>
  </si>
  <si>
    <t>CD630_21991</t>
  </si>
  <si>
    <t>CD2199A</t>
  </si>
  <si>
    <t>vorC2</t>
  </si>
  <si>
    <t>Putative 4Fe-4S ferredoxin iron-sulfur binding domain-containing protein</t>
  </si>
  <si>
    <t>CD630_24270</t>
  </si>
  <si>
    <t>CD2427</t>
  </si>
  <si>
    <t>vorA'3</t>
  </si>
  <si>
    <t>Putative flavodoxin/ferredoxin oxidoreductase gamma subunit</t>
  </si>
  <si>
    <t>CD630_24280</t>
  </si>
  <si>
    <t>CD2428</t>
  </si>
  <si>
    <t>vorA3</t>
  </si>
  <si>
    <t>Putative flavodoxin/ferredoxin oxidoreductase beta subunit</t>
  </si>
  <si>
    <t>CD630_24290</t>
  </si>
  <si>
    <t>CD2429</t>
  </si>
  <si>
    <t>vorB3</t>
  </si>
  <si>
    <t>Putative flavodoxin/ferredoxin oxidoreductase alpha subunit</t>
  </si>
  <si>
    <t>CD630_24291</t>
  </si>
  <si>
    <t>CD2429A</t>
  </si>
  <si>
    <t>vorC3</t>
  </si>
  <si>
    <t>Putative 4Fe-4S ferredoxin, iron-sulfur binding domain protein, delta subunit</t>
  </si>
  <si>
    <t>CD630_01150</t>
  </si>
  <si>
    <t>CD0115</t>
  </si>
  <si>
    <t>vorC1</t>
  </si>
  <si>
    <t>CD630_01160</t>
  </si>
  <si>
    <t>CD0116</t>
  </si>
  <si>
    <t>vorB1</t>
  </si>
  <si>
    <t>CD630_01170</t>
  </si>
  <si>
    <t>CD0117</t>
  </si>
  <si>
    <t>vorA1</t>
  </si>
  <si>
    <t>CD630_01180</t>
  </si>
  <si>
    <t>CD0118</t>
  </si>
  <si>
    <t>vorA'1</t>
  </si>
  <si>
    <t>Aromatic</t>
  </si>
  <si>
    <t>CD630_23800</t>
  </si>
  <si>
    <t>CD2380</t>
  </si>
  <si>
    <t>iorB</t>
  </si>
  <si>
    <t>Indole pyruvate ferredoxin/flavodoxin oxidoreductase</t>
  </si>
  <si>
    <t>CD630_23810</t>
  </si>
  <si>
    <t>CD2381</t>
  </si>
  <si>
    <t>iorA</t>
  </si>
  <si>
    <t>Glycine</t>
  </si>
  <si>
    <t>CD630_23480</t>
  </si>
  <si>
    <t>CD2348</t>
  </si>
  <si>
    <t>grdD</t>
  </si>
  <si>
    <t>Glycine reductase complex component C subunit alpha (Protein PC alpha)</t>
  </si>
  <si>
    <t>CD630_23490</t>
  </si>
  <si>
    <t>CD2349</t>
  </si>
  <si>
    <t>grdC</t>
  </si>
  <si>
    <t>Glycine reductase complex component C subunit beta (Protein PC beta)</t>
  </si>
  <si>
    <t>CD630_23510</t>
  </si>
  <si>
    <t>CD2351</t>
  </si>
  <si>
    <t>grdB</t>
  </si>
  <si>
    <t>Glycine reductase complex component B gamma subunit (selenocysteine)</t>
  </si>
  <si>
    <t>CD630_23520</t>
  </si>
  <si>
    <t>CD2352</t>
  </si>
  <si>
    <t>grdA</t>
  </si>
  <si>
    <t>Glycine reductase complex selenoprotein A (selenocysteine)</t>
  </si>
  <si>
    <t>CD630_23540</t>
  </si>
  <si>
    <t>CD2354</t>
  </si>
  <si>
    <t>grdE</t>
  </si>
  <si>
    <t>Glycine reductase complex component B subunits alpha and beta (Selenoprotein PB alpha/beta) [Contains: Betaine reductase component B subunit beta Betaine reductase component B subunit alpha]</t>
  </si>
  <si>
    <t>CD630_23550</t>
  </si>
  <si>
    <t>CD2355</t>
  </si>
  <si>
    <t>trxA2</t>
  </si>
  <si>
    <t>Thioredoxin 2 (Trx2)</t>
  </si>
  <si>
    <t>CD630_23560</t>
  </si>
  <si>
    <t>CD2356</t>
  </si>
  <si>
    <t>trxB3</t>
  </si>
  <si>
    <t>Thioredoxin reductase 3</t>
  </si>
  <si>
    <t>CD630_23570</t>
  </si>
  <si>
    <t>CD2357</t>
  </si>
  <si>
    <t>grdX</t>
  </si>
  <si>
    <t>Putative glycine reductase complex component</t>
  </si>
  <si>
    <t>Proline</t>
  </si>
  <si>
    <t>CD630_14950</t>
  </si>
  <si>
    <t>CD1495</t>
  </si>
  <si>
    <t>proC1</t>
  </si>
  <si>
    <t>Pyrroline-5-carboxylate reductase</t>
  </si>
  <si>
    <t>CD630_32370</t>
  </si>
  <si>
    <t>CD3237</t>
  </si>
  <si>
    <t>prdF</t>
  </si>
  <si>
    <t>Proline racemase</t>
  </si>
  <si>
    <t>CD630_32380</t>
  </si>
  <si>
    <t>CD3238</t>
  </si>
  <si>
    <t>prdE2</t>
  </si>
  <si>
    <t>Putative component of proline reductase prdE-like</t>
  </si>
  <si>
    <t>CD630_32390</t>
  </si>
  <si>
    <t>CD3239</t>
  </si>
  <si>
    <t>prdE</t>
  </si>
  <si>
    <t>Proline reductase PrdE</t>
  </si>
  <si>
    <t>CD630_32400</t>
  </si>
  <si>
    <t>CD3240</t>
  </si>
  <si>
    <t>prdD</t>
  </si>
  <si>
    <t>Proline reductase PrdD</t>
  </si>
  <si>
    <t>CD630_32410</t>
  </si>
  <si>
    <t>CD3241</t>
  </si>
  <si>
    <t>prdB</t>
  </si>
  <si>
    <t>Proline reductase (selenocysteine)</t>
  </si>
  <si>
    <t>CD630_32440</t>
  </si>
  <si>
    <t>CD3244</t>
  </si>
  <si>
    <t>prdA</t>
  </si>
  <si>
    <t>D-proline reductase proprotein prdA</t>
  </si>
  <si>
    <t>CD630_32810</t>
  </si>
  <si>
    <t>CD3281</t>
  </si>
  <si>
    <t>proC2</t>
  </si>
  <si>
    <t>Carbon metabolism</t>
  </si>
  <si>
    <t>Glycolysis</t>
  </si>
  <si>
    <t>CD630_31700</t>
  </si>
  <si>
    <t>CD3170</t>
  </si>
  <si>
    <t>eno</t>
  </si>
  <si>
    <t>Enolase (2-phosphoglycerate dehydratase) (2-phospho-D-glycerate hydro-lyase)</t>
  </si>
  <si>
    <t>CD630_31710</t>
  </si>
  <si>
    <t>CD3171</t>
  </si>
  <si>
    <t>gpmI</t>
  </si>
  <si>
    <t>2,3-bisphosphoglycerate-independent phosphoglycerate mutase (Phosphoglyceromutase) (BPG-independent PGAM) (iPGM)</t>
  </si>
  <si>
    <t>CD630_31720</t>
  </si>
  <si>
    <t>CD3172</t>
  </si>
  <si>
    <t>tpi</t>
  </si>
  <si>
    <t>Triosephosphate isomerase (TIM) (Triose-phosphate isomerase)</t>
  </si>
  <si>
    <t>CD630_31730</t>
  </si>
  <si>
    <t>CD3173</t>
  </si>
  <si>
    <t>pgk</t>
  </si>
  <si>
    <t>Phosphoglycerate kinase</t>
  </si>
  <si>
    <t>CD630_31740</t>
  </si>
  <si>
    <t>CD3174</t>
  </si>
  <si>
    <t>gapA</t>
  </si>
  <si>
    <t>Glyceraldehyde-3-phosphate dehydrogenase (GAPDH)</t>
  </si>
  <si>
    <t>CD630_04030</t>
  </si>
  <si>
    <t>CD0403</t>
  </si>
  <si>
    <t>fba</t>
  </si>
  <si>
    <t>Fructose-1,6-bisphosphate aldolase</t>
  </si>
  <si>
    <t>CD630_17670</t>
  </si>
  <si>
    <t>CD1767</t>
  </si>
  <si>
    <t>gapB</t>
  </si>
  <si>
    <t>CD630_32850</t>
  </si>
  <si>
    <t>CD3285</t>
  </si>
  <si>
    <t>pgi</t>
  </si>
  <si>
    <t>Glucose-6-phosphate isomerase (GPI) (Phosphoglucose isomerase) (PGI) (Phosphohexose isomerase) (PHI)</t>
  </si>
  <si>
    <t>CD630_24100</t>
  </si>
  <si>
    <t>CD2410</t>
  </si>
  <si>
    <t>ppdK</t>
  </si>
  <si>
    <t>Pyruvate phosphate dikinase (ATP:pyruvate, phosphate phosphotransferase)</t>
  </si>
  <si>
    <t>CD630_22700</t>
  </si>
  <si>
    <t>CD2270</t>
  </si>
  <si>
    <t>fruK</t>
  </si>
  <si>
    <t>Fructose 1-phosphate kinase</t>
  </si>
  <si>
    <t>CD630_21100</t>
  </si>
  <si>
    <t>CD2110</t>
  </si>
  <si>
    <t>tal1</t>
  </si>
  <si>
    <t>Putative transaldolaseC-like</t>
  </si>
  <si>
    <t>CD630_33940</t>
  </si>
  <si>
    <t>CD3394</t>
  </si>
  <si>
    <t>pyk</t>
  </si>
  <si>
    <t>Pyruvate kinase (PK)</t>
  </si>
  <si>
    <t>CD630_33950</t>
  </si>
  <si>
    <t>CD3395</t>
  </si>
  <si>
    <t>pfkA</t>
  </si>
  <si>
    <t>6-phosphofructokinase (Phosphofructokinase) (Phosphohexokinase)</t>
  </si>
  <si>
    <t>Wood-Ljungdahl Pathway</t>
  </si>
  <si>
    <t>CD630_01740</t>
  </si>
  <si>
    <t>CD0174</t>
  </si>
  <si>
    <t>cooS</t>
  </si>
  <si>
    <t>Carbon monoxide dehydrogenase</t>
  </si>
  <si>
    <t>CD630_01750</t>
  </si>
  <si>
    <t>CD0175</t>
  </si>
  <si>
    <t>Putative oxidoreductase, Fe-S subunit</t>
  </si>
  <si>
    <t>CD630_01760</t>
  </si>
  <si>
    <t>CD0176</t>
  </si>
  <si>
    <t>CD630_07160</t>
  </si>
  <si>
    <t>CD0716</t>
  </si>
  <si>
    <t>Bifunctional carbon monoxide dehydrogenase/acetyl-CoA synthase (CODH)</t>
  </si>
  <si>
    <t>CD630_07170</t>
  </si>
  <si>
    <t>CD0717</t>
  </si>
  <si>
    <t>cooC</t>
  </si>
  <si>
    <t>ArsAB - The Arsenite-Antimonite (ArsAB) Efflux Family - ATP-Dependent - arsenite (ArsA) -- Bifunctional carbon monoxide dehydrogenase/acetyl-CoA synthase, accessory protein</t>
  </si>
  <si>
    <t>CD630_07200</t>
  </si>
  <si>
    <t>CD0720</t>
  </si>
  <si>
    <t>folD</t>
  </si>
  <si>
    <t>Bifunctional protein folD [Includes: Methylenetetrahydrofolate dehydrogenase  Methenyltetrahydrofolate cyclohydrolase]</t>
  </si>
  <si>
    <t>CD630_07230</t>
  </si>
  <si>
    <t>CD0723</t>
  </si>
  <si>
    <t>lpdA</t>
  </si>
  <si>
    <t>Bifunctional carbon monoxide dehydrogenase/acetyl-CoA synthase, dihydrolipoyl dehydrogenase subunit</t>
  </si>
  <si>
    <t>CD630_07240</t>
  </si>
  <si>
    <t>CD0724</t>
  </si>
  <si>
    <t>Bifunctional carbon monoxide dehydrogenase/acetyl-CoA synthase,nickel-inserting subunit</t>
  </si>
  <si>
    <t>Pentose-Phosphate Pathway</t>
  </si>
  <si>
    <t>CD630_23210</t>
  </si>
  <si>
    <t>CD2321</t>
  </si>
  <si>
    <t>tkt'1</t>
  </si>
  <si>
    <t>Transketolase, central and C-terminal (Sedoheptulose-7-phosphate:D-glyceraldehyde-3-phosphate glycolaldehydetransferase)</t>
  </si>
  <si>
    <t>CD630_23220</t>
  </si>
  <si>
    <t>CD2322</t>
  </si>
  <si>
    <t>tkt1</t>
  </si>
  <si>
    <t>Transketolase, N-terminal (Sedoheptulose-7-phosphate:D-glyceraldehyde-3-phosphate glycolaldehydetransferase)</t>
  </si>
  <si>
    <t>CD630_23290</t>
  </si>
  <si>
    <t>CD2329</t>
  </si>
  <si>
    <t>tal2</t>
  </si>
  <si>
    <t>Transaldolase</t>
  </si>
  <si>
    <t>Anaerobic respiration</t>
  </si>
  <si>
    <t>ATP synthases</t>
  </si>
  <si>
    <t>CD630_29540</t>
  </si>
  <si>
    <t>CD2954</t>
  </si>
  <si>
    <t>atpD1</t>
  </si>
  <si>
    <t>F-ATPase - The H+- or Na+-translocating F-type, V-type and A-type ATPase (F-ATPase) Superfamily - ATP-Dependent - protons -- V-type sodium ATPase subunit D</t>
  </si>
  <si>
    <t>CD630_29550</t>
  </si>
  <si>
    <t>CD2955</t>
  </si>
  <si>
    <t>atpB1</t>
  </si>
  <si>
    <t>F-ATPase - The H+- or Na+-translocating F-type, V-type and A-type ATPase (F-ATPase) Superfamily - ATP-Dependent - protons -- V-type sodium ATPase subunit B</t>
  </si>
  <si>
    <t>CD630_29560</t>
  </si>
  <si>
    <t>CD2956</t>
  </si>
  <si>
    <t>atpA1</t>
  </si>
  <si>
    <t>F-ATPase - The H+- or Na+-translocating F-type, V-type and A-type ATPase (F-ATPase) Superfamily - ATP-Dependent - protons -- V-type sodium ATPase subunit A</t>
  </si>
  <si>
    <t>CD630_34710</t>
  </si>
  <si>
    <t>CD3471</t>
  </si>
  <si>
    <t>F-ATPase - The H+- or Na+-translocating F-type, V-type and A-type ATPase (F-ATPase) Superfamily - ATP-Dependent - protons/sodium -- ATP synthase subunit delta</t>
  </si>
  <si>
    <t>CD630_34720</t>
  </si>
  <si>
    <t>CD3472</t>
  </si>
  <si>
    <t>atpF2</t>
  </si>
  <si>
    <t>F-ATPase - The H+- or Na+-translocating F-type, V-type and A-type ATPase (F-ATPase) Superfamily - ATP-Dependent - protons -- ATP synthase subunit b</t>
  </si>
  <si>
    <t>CD630_34730</t>
  </si>
  <si>
    <t>CD3473</t>
  </si>
  <si>
    <t>atpE2</t>
  </si>
  <si>
    <t>F-ATPase - The H+- or Na+-translocating F-type, V-type and A-type ATPase (F-ATPase) Superfamily - ATP-Dependent - protons/sodium -- ATP synthase subunit c</t>
  </si>
  <si>
    <t>CD630_34760</t>
  </si>
  <si>
    <t>CD3476</t>
  </si>
  <si>
    <t>atpZ</t>
  </si>
  <si>
    <t>ATP synthase transporter</t>
  </si>
  <si>
    <t>Electron transport</t>
  </si>
  <si>
    <t>CD630_08030</t>
  </si>
  <si>
    <t>CD0803</t>
  </si>
  <si>
    <t>acrC</t>
  </si>
  <si>
    <t>Putative acyl-CoA dehydrogenase</t>
  </si>
  <si>
    <t>CD630_09820</t>
  </si>
  <si>
    <t>CD0982</t>
  </si>
  <si>
    <t>ubiA</t>
  </si>
  <si>
    <t>Putative UbiA prenyltransferase</t>
  </si>
  <si>
    <t>CD630_11410</t>
  </si>
  <si>
    <t>CD1141</t>
  </si>
  <si>
    <t>rnfA</t>
  </si>
  <si>
    <t>Electron transport complex protein</t>
  </si>
  <si>
    <t>CD630_11700</t>
  </si>
  <si>
    <t>CD1170</t>
  </si>
  <si>
    <t>larA</t>
  </si>
  <si>
    <t>CD630_11710</t>
  </si>
  <si>
    <t>CD1171</t>
  </si>
  <si>
    <t>etfB4</t>
  </si>
  <si>
    <t>Electron transfer flavoprotein subunit alpha</t>
  </si>
  <si>
    <t>CD630_11720</t>
  </si>
  <si>
    <t>CD1172</t>
  </si>
  <si>
    <t>etfA4</t>
  </si>
  <si>
    <t>CD630_11730</t>
  </si>
  <si>
    <t>CD1173</t>
  </si>
  <si>
    <t>Putative FAD-linked oxidase</t>
  </si>
  <si>
    <t>CD630_14590</t>
  </si>
  <si>
    <t>CD1459</t>
  </si>
  <si>
    <t>Putative FMN-binding protein</t>
  </si>
  <si>
    <t>CD630_19990</t>
  </si>
  <si>
    <t>CD1999</t>
  </si>
  <si>
    <t>Flavodoxin</t>
  </si>
  <si>
    <t>CD630_26820</t>
  </si>
  <si>
    <t>CD2682</t>
  </si>
  <si>
    <t>pfo</t>
  </si>
  <si>
    <t>Pyruvate-ferredoxin oxidoreductase</t>
  </si>
  <si>
    <t>CD630_31890</t>
  </si>
  <si>
    <t>CD3189</t>
  </si>
  <si>
    <t>Putative NADPH-dependent FMN reductase</t>
  </si>
  <si>
    <t>CD630_31910</t>
  </si>
  <si>
    <t>CD3191</t>
  </si>
  <si>
    <t>Putative oxidoreductase</t>
  </si>
  <si>
    <t>CD630_32470</t>
  </si>
  <si>
    <t>CD3247</t>
  </si>
  <si>
    <t>Putative electron transfer protein</t>
  </si>
  <si>
    <t>Membrane transport</t>
  </si>
  <si>
    <t>Sugars</t>
  </si>
  <si>
    <t>CD630_02850</t>
  </si>
  <si>
    <t>CD0285</t>
  </si>
  <si>
    <t>SSPTS - Sugar Specific PTS - Phosphotransferase System (PTS) - sorbose/mannose/fructose -- PTS system, mannose/fructose/sorbose IIB component</t>
  </si>
  <si>
    <t>CD630_02880</t>
  </si>
  <si>
    <t>CD0288</t>
  </si>
  <si>
    <t>SSPTS - Sugar Specific PTS - Phosphotransferase System (PTS) - mannose/fructose -- PTS system, mannose/fructose/sorbose IIC component</t>
  </si>
  <si>
    <t>CD630_02890</t>
  </si>
  <si>
    <t>CD0289</t>
  </si>
  <si>
    <t>SSPTS - Sugar Specific PTS - Phosphotransferase System (PTS) - mannose/fructose -- PTS system, mannose/fructose/sorbose IID component</t>
  </si>
  <si>
    <t>CD630_04910</t>
  </si>
  <si>
    <t>CD0491</t>
  </si>
  <si>
    <t xml:space="preserve">SSPTS - Sugar Specific PTS - Phosphotransferase System (PTS) - mannose/fructose -- </t>
  </si>
  <si>
    <t>CD630_04940</t>
  </si>
  <si>
    <t>CD0494</t>
  </si>
  <si>
    <t>CD630_10740</t>
  </si>
  <si>
    <t>CD1074</t>
  </si>
  <si>
    <t>SSPTS - Sugar Specific PTS - Phosphotransferase System (PTS) - sorbose/mannose/fructose -- PTS system, mannose/fructose/sorbose IIA component</t>
  </si>
  <si>
    <t>CD630_10760</t>
  </si>
  <si>
    <t>CD1076</t>
  </si>
  <si>
    <t>CD630_10770</t>
  </si>
  <si>
    <t>CD1077</t>
  </si>
  <si>
    <t>SSPTS - Sugar Specific PTS - Phosphotransferase System (PTS) - mannose/fructose/N-acetyl galactosamine -- PTS system, mannose/fructose/sorbose IIC component</t>
  </si>
  <si>
    <t>CD630_10780</t>
  </si>
  <si>
    <t>CD1078</t>
  </si>
  <si>
    <t>CD630_30120</t>
  </si>
  <si>
    <t>CD3012</t>
  </si>
  <si>
    <t>Putative alpha-mannosidase</t>
  </si>
  <si>
    <t>CD630_30130</t>
  </si>
  <si>
    <t>CD3013</t>
  </si>
  <si>
    <t>SSPTS - Sugar Specific PTS - Phosphotransferase System (PTS) - fructose -- PTS system, mannose-specfic IIC component</t>
  </si>
  <si>
    <t>CD630_30140</t>
  </si>
  <si>
    <t>CD3014</t>
  </si>
  <si>
    <t>SSPTS - Sugar Specific PTS - Phosphotransferase System (PTS) - fructose -- PTS system, mannose-specfic IIB component</t>
  </si>
  <si>
    <t>CD630_30150</t>
  </si>
  <si>
    <t>CD3015</t>
  </si>
  <si>
    <t>SSPTS - Sugar Specific PTS - Phosphotransferase System (PTS) - fructose -- PTS system, mannose-specfic IIA component</t>
  </si>
  <si>
    <t>CD630_25100</t>
  </si>
  <si>
    <t>CD2510</t>
  </si>
  <si>
    <t>SSPTS - Sugar Specific PTS - Phosphotransferase System (PTS) - glucose/maltose/N-acetylglucosamine -- PTS system, glucose-like IIBC component</t>
  </si>
  <si>
    <t>CD630_25110</t>
  </si>
  <si>
    <t>CD2511</t>
  </si>
  <si>
    <t>Transcription antiterminator, PTS operon regulator</t>
  </si>
  <si>
    <t>CD630_25120</t>
  </si>
  <si>
    <t>CD2512</t>
  </si>
  <si>
    <t>SSPTS - Sugar Specific PTS - Phosphotransferase System (PTS) - glucose -- PTS system, glucose-like IIA component</t>
  </si>
  <si>
    <t>CD630_26660</t>
  </si>
  <si>
    <t>CD2666</t>
  </si>
  <si>
    <t>SSPTS - Sugar Specific PTS - Phosphotransferase System (PTS) - glucose -- PTS system, glucose-specific IIA component</t>
  </si>
  <si>
    <t>CD630_26670</t>
  </si>
  <si>
    <t>CD2667</t>
  </si>
  <si>
    <t>SSPTS - Sugar Specific PTS - Phosphotransferase System (PTS) - glucose -- PTS system, glucose-specific IIBC component</t>
  </si>
  <si>
    <t>CD630_30270</t>
  </si>
  <si>
    <t>CD3027</t>
  </si>
  <si>
    <t>CD630_30280</t>
  </si>
  <si>
    <t>CD3028</t>
  </si>
  <si>
    <t>Putative phosphosugar isomerase</t>
  </si>
  <si>
    <t>CD630_30290</t>
  </si>
  <si>
    <t>CD3029</t>
  </si>
  <si>
    <t>Bifunctional protein: cystathionine beta-lyase / repressor</t>
  </si>
  <si>
    <t>CD630_30300</t>
  </si>
  <si>
    <t>CD3030</t>
  </si>
  <si>
    <t>CD630_30310</t>
  </si>
  <si>
    <t>CD3031</t>
  </si>
  <si>
    <t>CD630_31010</t>
  </si>
  <si>
    <t>CD3101</t>
  </si>
  <si>
    <t>CD630_22710</t>
  </si>
  <si>
    <t>CD2271</t>
  </si>
  <si>
    <t>CD630_22800</t>
  </si>
  <si>
    <t>CD2280</t>
  </si>
  <si>
    <t xml:space="preserve">SSPTS - Sugar Specific PTS - Phosphotransferase System (PTS) - galactitol -- </t>
  </si>
  <si>
    <t>CD630_24870</t>
  </si>
  <si>
    <t>CD2487</t>
  </si>
  <si>
    <t>SSPTS - Sugar Specific PTS - Phosphotransferase System (PTS) - fructose -- PTS system, fructose-like IIB component</t>
  </si>
  <si>
    <t>CD630_31320</t>
  </si>
  <si>
    <t>CD3132</t>
  </si>
  <si>
    <t>SSPTS - Sugar Specific PTS - Phosphotransferase System (PTS) - fructose -- PTS system, fructose-like IIA component</t>
  </si>
  <si>
    <t>CD630_31340</t>
  </si>
  <si>
    <t>CD3134</t>
  </si>
  <si>
    <t>SSPTS - Sugar Specific PTS - Phosphotransferase System (PTS) - fructose -- PTS system, fructose-like IIABC component</t>
  </si>
  <si>
    <t>CD630_36290</t>
  </si>
  <si>
    <t>CD3629</t>
  </si>
  <si>
    <t>SSPTS - Sugar Specific PTS - Phosphotransferase System (PTS) - ascorbate/pentitol -- PTS system, fructose/mannitol-family IIC component</t>
  </si>
  <si>
    <t>CD630_01340</t>
  </si>
  <si>
    <t>CD0134</t>
  </si>
  <si>
    <t>CD630_01350</t>
  </si>
  <si>
    <t>CD0135</t>
  </si>
  <si>
    <t xml:space="preserve">SSPTS - Sugar Specific PTS - Phosphotransferase System (PTS) - cellobiose -- </t>
  </si>
  <si>
    <t>CD630_01360</t>
  </si>
  <si>
    <t>CD0136</t>
  </si>
  <si>
    <t>SSPTS - Sugar Specific PTS - Phosphotransferase System (PTS) - cellobiose -- PTS system, lactose/cellobiose-family IIB component</t>
  </si>
  <si>
    <t>CD630_01370</t>
  </si>
  <si>
    <t>CD0137</t>
  </si>
  <si>
    <t>SSPTS - Sugar Specific PTS - Phosphotransferase System (PTS) - cellobiose -- PTS system, lactose/cellobiose-family IIC component</t>
  </si>
  <si>
    <t>CD630_03880</t>
  </si>
  <si>
    <t>CD0388</t>
  </si>
  <si>
    <t>SSPTS - Sugar Specific PTS - Phosphotransferase System (PTS) - glucose -- PTS system, beta-glucoside-specific IIABC component</t>
  </si>
  <si>
    <t>CD630_04680</t>
  </si>
  <si>
    <t>CD0468</t>
  </si>
  <si>
    <t>oligo-1,6-glucosidase (Sucrase-isomaltase)</t>
  </si>
  <si>
    <t>CD630_07680</t>
  </si>
  <si>
    <t>CD0768</t>
  </si>
  <si>
    <t>Sorbitol 6-phosphate 2-dehydrogenase (Glucitol)</t>
  </si>
  <si>
    <t>CD630_08160</t>
  </si>
  <si>
    <t>CD0816</t>
  </si>
  <si>
    <t>SSPTS - Sugar Specific PTS - Phosphotransferase System (PTS) - glucose/maltose/N-acetylglucosamine -- PTS system, beta-glucoside-specific IIABC component (Disrupted IStron)</t>
  </si>
  <si>
    <t>CD630_08620</t>
  </si>
  <si>
    <t>CD0862</t>
  </si>
  <si>
    <t>SSPTS - Sugar Specific PTS - Phosphotransferase System (PTS) - cellobiose/N,N'diacetylchitobiose porter -- PTS system, lactose/cellobiose-family IIC membrane component</t>
  </si>
  <si>
    <t>CD630_10830</t>
  </si>
  <si>
    <t>CD1083</t>
  </si>
  <si>
    <t>SSPTS - Sugar Specific PTS - Phosphotransferase System (PTS) - galactitol -- PTS system, lactose/cellobiose specific IIB component</t>
  </si>
  <si>
    <t>CD630_16020</t>
  </si>
  <si>
    <t>CD1602</t>
  </si>
  <si>
    <t>SSPTS - Sugar Specific PTS - Phosphotransferase System (PTS) - cellobiose/Lichenan oligosaccharide -- PTS system, lactose/cellobiose-family IIB component</t>
  </si>
  <si>
    <t>CD630_23280</t>
  </si>
  <si>
    <t>CD2328</t>
  </si>
  <si>
    <t>Sigma-54 dpendent regulator, PTS fructose family</t>
  </si>
  <si>
    <t>CD630_23310</t>
  </si>
  <si>
    <t>CD2331</t>
  </si>
  <si>
    <t>mtlD</t>
  </si>
  <si>
    <t>Mannitol-1-phosphate 5-dehydrogenase</t>
  </si>
  <si>
    <t>CD630_23320</t>
  </si>
  <si>
    <t>CD2332</t>
  </si>
  <si>
    <t>SSPTS - Sugar Specific PTS - Phosphotransferase System (PTS) - mannitol/fructose -- PTS system, mannitol-specific, EIIA component</t>
  </si>
  <si>
    <t>CD630_23330</t>
  </si>
  <si>
    <t>CD2333</t>
  </si>
  <si>
    <t>CD630_23340</t>
  </si>
  <si>
    <t>CD2334</t>
  </si>
  <si>
    <t>SSPTS - Sugar Specific PTS - Phosphotransferase System (PTS) - mannitol -- PTS system, mannitol-specific, IICB component</t>
  </si>
  <si>
    <t>CD630_24140</t>
  </si>
  <si>
    <t>CD2414</t>
  </si>
  <si>
    <t>SSPTS - Sugar Specific PTS - Phosphotransferase System (PTS) - glucitol/sorbitol -- PTS system, Sorbitol-like IIA component (Glucitol)</t>
  </si>
  <si>
    <t>CD630_24150</t>
  </si>
  <si>
    <t>CD2415</t>
  </si>
  <si>
    <t>Putative sorbitol-like operon activator protein (Glucitol)</t>
  </si>
  <si>
    <t>CD630_24160</t>
  </si>
  <si>
    <t>CD2416</t>
  </si>
  <si>
    <t>CD630_24170</t>
  </si>
  <si>
    <t>CD2417</t>
  </si>
  <si>
    <t>SSPTS - Sugar Specific PTS - Phosphotransferase System (PTS) - glucitol/sorbitol -- PTS system, Sorbitol-like IIB component (Glucitol)</t>
  </si>
  <si>
    <t>CD630_24560</t>
  </si>
  <si>
    <t>CD2456</t>
  </si>
  <si>
    <t>ABC - The ATP-binding Cassette (ABC) Superfamily - ATP-Dependent - sugar (maltose?) -- ABC-type transport system, sugar-family ATP-binding protein</t>
  </si>
  <si>
    <t>CD630_25490</t>
  </si>
  <si>
    <t>CD2549</t>
  </si>
  <si>
    <t>ABC - The ATP-binding Cassette (ABC) Superfamily - ATP-Dependent - sugar (trehalose/maltose?) -- ABC-type transport system, sugar-family permease</t>
  </si>
  <si>
    <t>CD630_25500</t>
  </si>
  <si>
    <t>CD2550</t>
  </si>
  <si>
    <t>ABC - The ATP-binding Cassette (ABC) Superfamily - ATP-Dependent - sugar (trehalose/maltose?) -- ABC-type transport system, sugar-family extracellular solute-binding protein</t>
  </si>
  <si>
    <t>CD630_28840</t>
  </si>
  <si>
    <t>CD2884</t>
  </si>
  <si>
    <t>SSPTS - Sugar Specific PTS - Phosphotransferase System (PTS) - cellobiose/lichenan oligosaccharide -- PTS system, cellobiose-specific IIB component</t>
  </si>
  <si>
    <t>CD630_30580</t>
  </si>
  <si>
    <t>CD3058</t>
  </si>
  <si>
    <t xml:space="preserve">SSPTS - Sugar Specific PTS - Phosphotransferase System (PTS) - glucose -- </t>
  </si>
  <si>
    <t>CD630_30600</t>
  </si>
  <si>
    <t>CD3060</t>
  </si>
  <si>
    <t>Phospho-alpha-glucosidase</t>
  </si>
  <si>
    <t>CD630_30620</t>
  </si>
  <si>
    <t>CD3062</t>
  </si>
  <si>
    <t>Transcriptional regulator, RpiR family</t>
  </si>
  <si>
    <t>CD630_30690</t>
  </si>
  <si>
    <t>CD3069</t>
  </si>
  <si>
    <t>SSPTS - Sugar Specific PTS - Phosphotransferase System (PTS) - mannose/fructose -- PTS system, xyloside-specific IID component</t>
  </si>
  <si>
    <t>CD630_30750</t>
  </si>
  <si>
    <t>CD3075</t>
  </si>
  <si>
    <t xml:space="preserve">SSPTS - Sugar Specific PTS - Phosphotransferase System (PTS) - fructose -- </t>
  </si>
  <si>
    <t>CD630_30770</t>
  </si>
  <si>
    <t>CD3077</t>
  </si>
  <si>
    <t>CD630_30810</t>
  </si>
  <si>
    <t>CD3081</t>
  </si>
  <si>
    <t xml:space="preserve">SSPTS - Sugar Specific PTS - Phosphotransferase System (PTS) - cellobiose/lichenan oligosaccharide -- </t>
  </si>
  <si>
    <t>CD630_30950</t>
  </si>
  <si>
    <t>CD3095</t>
  </si>
  <si>
    <t>6-phospho-beta-glucosidase</t>
  </si>
  <si>
    <t>CD630_30960</t>
  </si>
  <si>
    <t>CD3096</t>
  </si>
  <si>
    <t>ascB1</t>
  </si>
  <si>
    <t>CD630_30970</t>
  </si>
  <si>
    <t>CD3097</t>
  </si>
  <si>
    <t>SSPTS - Sugar Specific PTS - Phosphotransferase System (PTS) - glucose/maltose/N-acetylglucosamine -- PTS system, beta-glucoside-specific IIABC component</t>
  </si>
  <si>
    <t>CD630_30980</t>
  </si>
  <si>
    <t>CD3098</t>
  </si>
  <si>
    <t>bglG1</t>
  </si>
  <si>
    <t>CD630_31150</t>
  </si>
  <si>
    <t>CD3115</t>
  </si>
  <si>
    <t>bglA4</t>
  </si>
  <si>
    <t>CD630_31160</t>
  </si>
  <si>
    <t>CD3116</t>
  </si>
  <si>
    <t>CD630_31170</t>
  </si>
  <si>
    <t>CD3117</t>
  </si>
  <si>
    <t>CD630_31270</t>
  </si>
  <si>
    <t>CD3127</t>
  </si>
  <si>
    <t xml:space="preserve">SSPTS - Sugar Specific PTS - Phosphotransferase System (PTS) - glucose/maltose/N-acetylglucosamine -- </t>
  </si>
  <si>
    <t>CD630_31280</t>
  </si>
  <si>
    <t>CD3128</t>
  </si>
  <si>
    <t>pgmB2</t>
  </si>
  <si>
    <t>Beta-phosphoglucomutase (beta-D-Glucose 1,6-phosphomutase)</t>
  </si>
  <si>
    <t>CD630_31360</t>
  </si>
  <si>
    <t>CD3136</t>
  </si>
  <si>
    <t>bglA5</t>
  </si>
  <si>
    <t>CD630_31370</t>
  </si>
  <si>
    <t>CD3137</t>
  </si>
  <si>
    <t>bglF5</t>
  </si>
  <si>
    <t>CD630_31380</t>
  </si>
  <si>
    <t>CD3138</t>
  </si>
  <si>
    <t>bglG4</t>
  </si>
  <si>
    <t>CD630_34430</t>
  </si>
  <si>
    <t>CD3443</t>
  </si>
  <si>
    <t>SSPTS - Sugar Specific PTS - Phosphotransferase System (PTS) - cellobiose/N,N'diacetylchitobiose -- PTS system, lactose/cellobiose-family IIC component</t>
  </si>
  <si>
    <t>Amino acids</t>
  </si>
  <si>
    <t>CD630_12590</t>
  </si>
  <si>
    <t>CD1259</t>
  </si>
  <si>
    <t>brnQ-1</t>
  </si>
  <si>
    <t>LIVCS - The Branched Chain Amino Acid:Cation Symporter (LIVCS) Family - Secondary Transporter - branched-chain amino acid -- Branched chain amino acid transport system carrier protein</t>
  </si>
  <si>
    <t>CD630_27020</t>
  </si>
  <si>
    <t>CD2702</t>
  </si>
  <si>
    <t>LIVCS - The Branched Chain Amino Acid:Cation Symporter (LIVCS) Family - Secondary Transporter - branched-chain amino acid -- Branched-chain amino acid transport system II carrier protein</t>
  </si>
  <si>
    <t>CD630_01650</t>
  </si>
  <si>
    <t>CD0165</t>
  </si>
  <si>
    <t xml:space="preserve">APC - The Amino Acid-Polyamine-Organocation (APC) Family - Secondary Transporter - amino acid -- </t>
  </si>
  <si>
    <t>CD630_31000</t>
  </si>
  <si>
    <t>CD3100</t>
  </si>
  <si>
    <t>Putative C4-dicarboxylate anaerobic carrier, DcuC family</t>
  </si>
  <si>
    <t>CD630_28350</t>
  </si>
  <si>
    <t>CD2835</t>
  </si>
  <si>
    <t>abgT</t>
  </si>
  <si>
    <t>AbgT - The p-Aminobenzoyl-glutamate Transporter (AbgT) Family - Secondary Transporter - aminobenzoyl-glutamate -- Aminobenzoyl-glutamate transport protein</t>
  </si>
  <si>
    <t>CD630_05170</t>
  </si>
  <si>
    <t>CD0517</t>
  </si>
  <si>
    <t>ThrE - The Threonine/Serine Exporter (ThrE) Family - Secondary Transporter - threonine/serine export -- Putative membrane protein</t>
  </si>
  <si>
    <t>CD630_14890</t>
  </si>
  <si>
    <t>CD1489</t>
  </si>
  <si>
    <t>ABC - The ATP-binding Cassette (ABC) Superfamily - ATP-Dependent - D-methionine -- ABC-type transport system, methionine-specific ATP-binding protein</t>
  </si>
  <si>
    <t>CD630_14900</t>
  </si>
  <si>
    <t>CD1490</t>
  </si>
  <si>
    <t>ABC - The ATP-binding Cassette (ABC) Superfamily - ATP-Dependent - D-methionine -- ABC-type transport system, methionine-specific permease</t>
  </si>
  <si>
    <t>CD630_14910</t>
  </si>
  <si>
    <t>CD1491</t>
  </si>
  <si>
    <t>metQ</t>
  </si>
  <si>
    <t>ABC - The ATP-binding Cassette (ABC) Superfamily - ATP-Dependent - D-methionine -- ABC-type transport system, methionine-specific substrate-binding lipoprotein</t>
  </si>
  <si>
    <t>CD630_16530</t>
  </si>
  <si>
    <t>CD1653</t>
  </si>
  <si>
    <t>ABC - The ATP-binding Cassette (ABC) Superfamily - ATP-Dependent - D-methionine -- Putative Probable D-methionine-binding lipoprotein</t>
  </si>
  <si>
    <t>CD630_22760</t>
  </si>
  <si>
    <t>CD2276</t>
  </si>
  <si>
    <t>AGCS - The Alanine or Glycine:Cation Symporter (AGCS) Family - Secondary Transporter - sodium ion:alanine symporter -- Sodium:alanine symporter</t>
  </si>
  <si>
    <t>CD630_16960</t>
  </si>
  <si>
    <t>CD1696</t>
  </si>
  <si>
    <t>CD630_24220</t>
  </si>
  <si>
    <t>CD2422</t>
  </si>
  <si>
    <t>CD630_17460</t>
  </si>
  <si>
    <t>CD1746</t>
  </si>
  <si>
    <t xml:space="preserve">ESS - The Glutamate:Na+ Symporter (ESS) Family - Secondary Transporter - sodium ion:glutamate symporter -- </t>
  </si>
  <si>
    <t>CD630_10240</t>
  </si>
  <si>
    <t>CD1024</t>
  </si>
  <si>
    <t>potA</t>
  </si>
  <si>
    <t>ABC - The ATP-binding Cassette (ABC) Superfamily - ATP-Dependent - spermidine/putrescine -- ABC-type transport system, spermidine/putrescine ATP-binding protein</t>
  </si>
  <si>
    <t>CD630_10250</t>
  </si>
  <si>
    <t>CD1025</t>
  </si>
  <si>
    <t>potB</t>
  </si>
  <si>
    <t>ABC - The ATP-binding Cassette (ABC) Superfamily - ATP-Dependent - spermidine/putrescine -- ABC-type transport system, spermidine/putrescine permease</t>
  </si>
  <si>
    <t>CD630_10260</t>
  </si>
  <si>
    <t>CD1026</t>
  </si>
  <si>
    <t>potC</t>
  </si>
  <si>
    <t>CD630_10270</t>
  </si>
  <si>
    <t>CD1027</t>
  </si>
  <si>
    <t>ABC - The ATP-binding Cassette (ABC) Superfamily - ATP-Dependent - spermidine/putrescine -- ABC-type transport system, spermidine/putrescine solute-binding protein</t>
  </si>
  <si>
    <t>CD630_25410</t>
  </si>
  <si>
    <t>CD2541</t>
  </si>
  <si>
    <t>DAACS - The Dicarboxylate/Amino Acid:Cation (Na+ or H+) Symporter (DAACS) Family - Secondary Transporter - proton/sodium ion:glutamate/aspartate symporter -- Sodium:glutamate/aspartate symporter family</t>
  </si>
  <si>
    <t>CD630_26930</t>
  </si>
  <si>
    <t>CD2693</t>
  </si>
  <si>
    <t>sstT</t>
  </si>
  <si>
    <t>DAACS - The Dicarboxylate/Amino Acid:Cation (Na+ or H+) Symporter (DAACS) Family - Secondary Transporter - proton/sodium ion:amino acid symporter -- Sodium:dicarboxylate symporter family protein</t>
  </si>
  <si>
    <t>alsT</t>
  </si>
  <si>
    <t>CD630_19880</t>
  </si>
  <si>
    <t>CD1988</t>
  </si>
  <si>
    <t>trpP</t>
  </si>
  <si>
    <t>Putative tryptophan transport protein</t>
  </si>
  <si>
    <t>CD630_21760</t>
  </si>
  <si>
    <t>CD2176</t>
  </si>
  <si>
    <t>ABC - The ATP-binding Cassette (ABC) Superfamily - ATP-Dependent - amino aicd (glutamine/glutamate/aspartate?) -- ABC-type transport system, cystine/aminoacid-family permease</t>
  </si>
  <si>
    <t>CD630_21770</t>
  </si>
  <si>
    <t>CD2177</t>
  </si>
  <si>
    <t>ABC - The ATP-binding Cassette (ABC) Superfamily - ATP-Dependent - amino acid (glutamine/glutamate/aspartate?) -- ABC-type transport system, cystine/aminoacid-family extracellular solute-binding protein</t>
  </si>
  <si>
    <t>CD630_26120</t>
  </si>
  <si>
    <t>CD2612</t>
  </si>
  <si>
    <t>APC - The Amino Acid-Polyamine-Organocation (APC) Family - Secondary Transporter - amino acid -- Putative amino acid permease</t>
  </si>
  <si>
    <t>Iron</t>
  </si>
  <si>
    <t>CD630_14770</t>
  </si>
  <si>
    <t>CD1477</t>
  </si>
  <si>
    <t>feoA1</t>
  </si>
  <si>
    <t>Ferrous iron transport protein</t>
  </si>
  <si>
    <t>CD630_14780</t>
  </si>
  <si>
    <t>CD1478</t>
  </si>
  <si>
    <t>feoA2</t>
  </si>
  <si>
    <t>CD630_14790</t>
  </si>
  <si>
    <t>CD1479</t>
  </si>
  <si>
    <t>feoB1</t>
  </si>
  <si>
    <t>FeoB - The Ferrous Iron Uptake (FeoB) Family - Unclassified - ferrous/manganous ion -- Ferrous iron transport protein B</t>
  </si>
  <si>
    <t>CD630_16470</t>
  </si>
  <si>
    <t>CD1647</t>
  </si>
  <si>
    <t>yclN</t>
  </si>
  <si>
    <t>ABC - The ATP-binding Cassette (ABC) Superfamily - ATP-Dependent - iron compound -- ABC-type transport system, iron-family permease</t>
  </si>
  <si>
    <t>CD630_16480</t>
  </si>
  <si>
    <t>CD1648</t>
  </si>
  <si>
    <t>yclO</t>
  </si>
  <si>
    <t>CD630_16490</t>
  </si>
  <si>
    <t>CD1649</t>
  </si>
  <si>
    <t>ABC - The ATP-binding Cassette (ABC) Superfamily - ATP-Dependent - iron compound -- ABC-type transport system, iron-family ATP-binding protein</t>
  </si>
  <si>
    <t>CD630_16500</t>
  </si>
  <si>
    <t>CD1650</t>
  </si>
  <si>
    <t>ABC - The ATP-binding Cassette (ABC) Superfamily - ATP-Dependent - iron compound -- ABC-type transport system, iron-family extracellular substrate-binding protein</t>
  </si>
  <si>
    <t>CD630_32730</t>
  </si>
  <si>
    <t>CD3273</t>
  </si>
  <si>
    <t>CD630_32740</t>
  </si>
  <si>
    <t>CD3274</t>
  </si>
  <si>
    <t>feoB3</t>
  </si>
  <si>
    <t>Other metals</t>
  </si>
  <si>
    <t>CD630_23110</t>
  </si>
  <si>
    <t>CD2311</t>
  </si>
  <si>
    <t>ABC - The ATP-binding Cassette (ABC) Superfamily - ATP-Dependent - molybdate -- ABC-type transport system, molybdenum-like extracellular solute-binding protein</t>
  </si>
  <si>
    <t>CD630_23120</t>
  </si>
  <si>
    <t>CD2312</t>
  </si>
  <si>
    <t>ABC - The ATP-binding Cassette (ABC) Superfamily - ATP-Dependent - molybdate -- ABC-type transport system, molybdenum-like permease</t>
  </si>
  <si>
    <t>CD630_23130</t>
  </si>
  <si>
    <t>CD2313</t>
  </si>
  <si>
    <t>ABC - The ATP-binding Cassette (ABC) Superfamily - ATP-Dependent - molybdate -- ABC-type transport system, molybdenum-like ATP-binding protein</t>
  </si>
  <si>
    <t>CD630_01000</t>
  </si>
  <si>
    <t>CD0100</t>
  </si>
  <si>
    <t>ecfA1</t>
  </si>
  <si>
    <t>ABC - The ATP-binding Cassette (ABC) Superfamily - ATP-Dependent - cobalt ion -- ABC-type transport system, cobalt-specific ATP-binding protein</t>
  </si>
  <si>
    <t>CD630_01010</t>
  </si>
  <si>
    <t>CD0101</t>
  </si>
  <si>
    <t>ecfA2</t>
  </si>
  <si>
    <t>CD630_01020</t>
  </si>
  <si>
    <t>CD0102</t>
  </si>
  <si>
    <t>ecfT</t>
  </si>
  <si>
    <t>ABC - The ATP-binding Cassette (ABC) Superfamily - ATP-Dependent - cobalt ion -- ABC-type transport system, cobalt-specific permease</t>
  </si>
  <si>
    <t>CD630_03240</t>
  </si>
  <si>
    <t>CD0324</t>
  </si>
  <si>
    <t>cbiM</t>
  </si>
  <si>
    <t>Cobalamin biosynthesis protein</t>
  </si>
  <si>
    <t>CD630_03250</t>
  </si>
  <si>
    <t>CD0325</t>
  </si>
  <si>
    <t>cbiN</t>
  </si>
  <si>
    <t>ABC - The ATP-binding Cassette (ABC) Superfamily - ATP-Dependent - cobalt ion -- ABC-type transport system, cobalt-specific extracellular solute-binding protein</t>
  </si>
  <si>
    <t>CD630_03260</t>
  </si>
  <si>
    <t>CD0326</t>
  </si>
  <si>
    <t>cbiQ1</t>
  </si>
  <si>
    <t>CD630_03270</t>
  </si>
  <si>
    <t>CD0327</t>
  </si>
  <si>
    <t>Fatty acid metabolism</t>
  </si>
  <si>
    <t>Fatty acid biosynthesis</t>
  </si>
  <si>
    <t>CD630_01280</t>
  </si>
  <si>
    <t>CD0128</t>
  </si>
  <si>
    <t>(3R)-hydroxymyristoyl-[acyl-carrier-protein] dehydratase</t>
  </si>
  <si>
    <t>CD630_01910</t>
  </si>
  <si>
    <t>CD0191</t>
  </si>
  <si>
    <t>Putative DNA glycosylase</t>
  </si>
  <si>
    <t>CD630_01920</t>
  </si>
  <si>
    <t>CD0192</t>
  </si>
  <si>
    <t>cls1</t>
  </si>
  <si>
    <t>Cardiolipin synthetase 1</t>
  </si>
  <si>
    <t>CD630_10620</t>
  </si>
  <si>
    <t>CD1062</t>
  </si>
  <si>
    <t>acpP1</t>
  </si>
  <si>
    <t>Acyl carrier protein (ACP)</t>
  </si>
  <si>
    <t>CD630_11770</t>
  </si>
  <si>
    <t>CD1177</t>
  </si>
  <si>
    <t>fapR</t>
  </si>
  <si>
    <t>Transcriptional regulator, DeoR family (Fatty acid and phospholipid biosynthesis regulator)</t>
  </si>
  <si>
    <t>CD630_11780</t>
  </si>
  <si>
    <t>CD1178</t>
  </si>
  <si>
    <t>plsX</t>
  </si>
  <si>
    <t>Fatty acid/phospholipid synthesis protein PlsX</t>
  </si>
  <si>
    <t>CD630_11790</t>
  </si>
  <si>
    <t>CD1179</t>
  </si>
  <si>
    <t>fabH</t>
  </si>
  <si>
    <t>3-oxoacyl-[acyl-carrier-protein] synthase 3</t>
  </si>
  <si>
    <t>CD630_25770</t>
  </si>
  <si>
    <t>CD2577</t>
  </si>
  <si>
    <t>fabG2</t>
  </si>
  <si>
    <t>3-oxoacyl-[acyl-carrier-protein] reductase (3-ketoacyl- acyl carrier protein reductase)</t>
  </si>
  <si>
    <t>Fatty acid utilization</t>
  </si>
  <si>
    <t>CD630_19120</t>
  </si>
  <si>
    <t>CD1912</t>
  </si>
  <si>
    <t>eutA</t>
  </si>
  <si>
    <t>Ethanolamine reactivating factor for ammonia lyase eutBC</t>
  </si>
  <si>
    <t>CD630_19130</t>
  </si>
  <si>
    <t>CD1913</t>
  </si>
  <si>
    <t>eutB</t>
  </si>
  <si>
    <t>Ethanolamine ammonia lyase large subunit</t>
  </si>
  <si>
    <t>CD630_19140</t>
  </si>
  <si>
    <t>CD1914</t>
  </si>
  <si>
    <t>Ethanolamine ammonia lyase small subunit</t>
  </si>
  <si>
    <t>CD630_19170</t>
  </si>
  <si>
    <t>CD1917</t>
  </si>
  <si>
    <t>eutE</t>
  </si>
  <si>
    <t>Ethanolamine acetaldehyde oxydoreductase</t>
  </si>
  <si>
    <t>CD630_19200</t>
  </si>
  <si>
    <t>CD1920</t>
  </si>
  <si>
    <t>eutD</t>
  </si>
  <si>
    <t>Putative phosphotransacetylase</t>
  </si>
  <si>
    <t>Cofactor biosynthesis</t>
  </si>
  <si>
    <t>Cofactors</t>
  </si>
  <si>
    <t>CD630_17020</t>
  </si>
  <si>
    <t>CD1702</t>
  </si>
  <si>
    <t>thiC</t>
  </si>
  <si>
    <t>Thiamine biosynthesis protein ThiC</t>
  </si>
  <si>
    <t>CD630_17030</t>
  </si>
  <si>
    <t>CD1703</t>
  </si>
  <si>
    <t>thiF</t>
  </si>
  <si>
    <t>Thiamine biosynthesis protein ThiF</t>
  </si>
  <si>
    <t>CD630_17040</t>
  </si>
  <si>
    <t>CD1704</t>
  </si>
  <si>
    <t>thiG</t>
  </si>
  <si>
    <t>Thiazole biosynthesis protein ThiG</t>
  </si>
  <si>
    <t>CD630_17050</t>
  </si>
  <si>
    <t>CD1705</t>
  </si>
  <si>
    <t>thiH1</t>
  </si>
  <si>
    <t>Thiamine biosynthesis protein ThiH</t>
  </si>
  <si>
    <t>CD630_17060</t>
  </si>
  <si>
    <t>CD1706</t>
  </si>
  <si>
    <t>thiE2</t>
  </si>
  <si>
    <t>Amino acid biosynthesis</t>
  </si>
  <si>
    <t>Histidine</t>
  </si>
  <si>
    <t>CD630_15470</t>
  </si>
  <si>
    <t>CD1547</t>
  </si>
  <si>
    <t>hisZ</t>
  </si>
  <si>
    <t>ATP phosphoribosyltransferase regulatory subunit</t>
  </si>
  <si>
    <t>CD630_15480</t>
  </si>
  <si>
    <t>CD1548</t>
  </si>
  <si>
    <t>hisG</t>
  </si>
  <si>
    <t>ATP phosphoribosyltransferase (ATP-PRTase) (ATP-PRT)</t>
  </si>
  <si>
    <t>CD630_15490</t>
  </si>
  <si>
    <t>CD1549</t>
  </si>
  <si>
    <t>hisC1</t>
  </si>
  <si>
    <t>Histidinol-phosphate aminotransferase (Imidazole acetol-phosphate transaminase)</t>
  </si>
  <si>
    <t>CD630_15500</t>
  </si>
  <si>
    <t>CD1550</t>
  </si>
  <si>
    <t>hisB</t>
  </si>
  <si>
    <t>Imidazoleglycerol-phosphate dehydratase</t>
  </si>
  <si>
    <t>CD630_15510</t>
  </si>
  <si>
    <t>CD1551</t>
  </si>
  <si>
    <t>hisH</t>
  </si>
  <si>
    <t>Imidazole glycerol phosphate synthase subunit HisH</t>
  </si>
  <si>
    <t>CD630_15520</t>
  </si>
  <si>
    <t>CD1552</t>
  </si>
  <si>
    <t>hisA</t>
  </si>
  <si>
    <t>1-(5-phosphoribosyl)-5-[(5-phosphoribosylamino)methylideneamino] imidazole-4-carboxamide isomerase</t>
  </si>
  <si>
    <t>CD630_15530</t>
  </si>
  <si>
    <t>CD1553</t>
  </si>
  <si>
    <t>hisF</t>
  </si>
  <si>
    <t>Imidazole glycerol phosphate synthase subunit HisF</t>
  </si>
  <si>
    <t>CD630_15540</t>
  </si>
  <si>
    <t>CD1554</t>
  </si>
  <si>
    <t>hisI</t>
  </si>
  <si>
    <t>Histidine biosynthesis bifunctional protein HisIE [Includes: Phosphoribosyl-AMP cyclohydrolase  Phosphoribosyl-ATP pyrophosphatase]</t>
  </si>
  <si>
    <t>Isoleucine/Valine</t>
  </si>
  <si>
    <t>CD630_15650</t>
  </si>
  <si>
    <t>CD1565</t>
  </si>
  <si>
    <t>ilvC</t>
  </si>
  <si>
    <t>Ketol-acid reductoisomerase</t>
  </si>
  <si>
    <t>CD630_15660</t>
  </si>
  <si>
    <t>CD1566</t>
  </si>
  <si>
    <t>ilvB</t>
  </si>
  <si>
    <t>Acetolactate synthase large subunit</t>
  </si>
  <si>
    <t>Cysteine</t>
  </si>
  <si>
    <t>CD630_15940</t>
  </si>
  <si>
    <t>CD1594</t>
  </si>
  <si>
    <t>cysK</t>
  </si>
  <si>
    <t>O-acetyl-serine thiol-lyase A (O-acetyl-sulfhydrylase)(OAS-TL)</t>
  </si>
  <si>
    <t>CD630_15950</t>
  </si>
  <si>
    <t>CD1595</t>
  </si>
  <si>
    <t>cysE</t>
  </si>
  <si>
    <t>Serine acetyltransferase (SAT)</t>
  </si>
  <si>
    <t>CD630_16650</t>
  </si>
  <si>
    <t>CD1665</t>
  </si>
  <si>
    <t>cysM</t>
  </si>
  <si>
    <t>O-acetylserine (thiol)-lyase (O-acetylserine sulfhydrylase) (OAS-TL)</t>
  </si>
  <si>
    <t>CD630_32320</t>
  </si>
  <si>
    <t>CD3232</t>
  </si>
  <si>
    <t>Cysteine desulfidase</t>
  </si>
  <si>
    <t>Methionine</t>
  </si>
  <si>
    <t>CD630_18250</t>
  </si>
  <si>
    <t>CD1825</t>
  </si>
  <si>
    <t>metY</t>
  </si>
  <si>
    <t>O-acetylhomoserine sulfhydrylase</t>
  </si>
  <si>
    <t>CD630_18260</t>
  </si>
  <si>
    <t>CD1826</t>
  </si>
  <si>
    <t>metA</t>
  </si>
  <si>
    <t>Homoserine O-succinyltransferase</t>
  </si>
  <si>
    <t>CD630_18320</t>
  </si>
  <si>
    <t>CD1832</t>
  </si>
  <si>
    <t>aroF2</t>
  </si>
  <si>
    <t>3-deoxy-D-arabino-heptulosonate 7-phosphate synthase</t>
  </si>
  <si>
    <t>CD630_18330</t>
  </si>
  <si>
    <t>CD1833</t>
  </si>
  <si>
    <t>aroB</t>
  </si>
  <si>
    <t>3-dehydroquinate synthase</t>
  </si>
  <si>
    <t>CD630_18340</t>
  </si>
  <si>
    <t>CD1834</t>
  </si>
  <si>
    <t>aroA</t>
  </si>
  <si>
    <t>3-phosphoshikimate 1-carboxyvinyltransferase</t>
  </si>
  <si>
    <t>CD630_18350</t>
  </si>
  <si>
    <t>CD1835</t>
  </si>
  <si>
    <t>aroC</t>
  </si>
  <si>
    <t>Chorismate synthase (5-enolpyruvylshikimate-3-phosphate phospholyase)</t>
  </si>
  <si>
    <t>CD630_18360</t>
  </si>
  <si>
    <t>CD1836</t>
  </si>
  <si>
    <t>pheA</t>
  </si>
  <si>
    <t>Bifunctional P-protein, chorismate mutase/prephenate dehydratase</t>
  </si>
  <si>
    <t>CD630_18370</t>
  </si>
  <si>
    <t>CD1837</t>
  </si>
  <si>
    <t>aroE1</t>
  </si>
  <si>
    <t>Shikimate dehydrogenase 1</t>
  </si>
  <si>
    <t>CD630_18380</t>
  </si>
  <si>
    <t>CD1838</t>
  </si>
  <si>
    <t>Shikimate kinase (SK)</t>
  </si>
  <si>
    <t>CD630_18390</t>
  </si>
  <si>
    <t>CD1839</t>
  </si>
  <si>
    <t>tyrC</t>
  </si>
  <si>
    <t>Prephenate dehydrogenase</t>
  </si>
  <si>
    <t>Serine</t>
  </si>
  <si>
    <t>CD630_09950</t>
  </si>
  <si>
    <t>CD0995</t>
  </si>
  <si>
    <t>hpr</t>
  </si>
  <si>
    <t>Putative D-3-phosphoglycerate dehydrogenase</t>
  </si>
  <si>
    <t>Spermidine, Ornithine, Arginine</t>
  </si>
  <si>
    <t>CD630_08880</t>
  </si>
  <si>
    <t>CD0888</t>
  </si>
  <si>
    <t>speA1</t>
  </si>
  <si>
    <t>Arginine decarboxylase</t>
  </si>
  <si>
    <t>CD630_08890</t>
  </si>
  <si>
    <t>CD0889</t>
  </si>
  <si>
    <t>speH</t>
  </si>
  <si>
    <t>S-adenosylmethionine decarboxylase proenzyme</t>
  </si>
  <si>
    <t>CD630_08900</t>
  </si>
  <si>
    <t>CD0890</t>
  </si>
  <si>
    <t>speE</t>
  </si>
  <si>
    <t>Spermidine synthase</t>
  </si>
  <si>
    <t>CD630_08910</t>
  </si>
  <si>
    <t>CD0891</t>
  </si>
  <si>
    <t>speB</t>
  </si>
  <si>
    <t>Agmatinase (Agmatine ureohydrolase) (AUH)</t>
  </si>
  <si>
    <t>CD630_09940</t>
  </si>
  <si>
    <t>CD0994</t>
  </si>
  <si>
    <t>Putative serine-pyruvate aminotransferase</t>
  </si>
  <si>
    <t>CD630_10230</t>
  </si>
  <si>
    <t>CD1023</t>
  </si>
  <si>
    <t>Putative transcriptional regulator, HTH</t>
  </si>
  <si>
    <t>CD630_03030</t>
  </si>
  <si>
    <t>CD0303</t>
  </si>
  <si>
    <t>argE</t>
  </si>
  <si>
    <t>Acetylornithine deacetylase ArgE</t>
  </si>
  <si>
    <t>CD630_03910</t>
  </si>
  <si>
    <t>CD0391</t>
  </si>
  <si>
    <t>asnB1</t>
  </si>
  <si>
    <t>Asparagine synthetase [glutamine-hydrolyzing]</t>
  </si>
  <si>
    <t>CD630_04460</t>
  </si>
  <si>
    <t>CD0446</t>
  </si>
  <si>
    <t>oraE</t>
  </si>
  <si>
    <t>D-ornithine aminomutase E component</t>
  </si>
  <si>
    <t>CD630_05440</t>
  </si>
  <si>
    <t>CD0544</t>
  </si>
  <si>
    <t>arcB</t>
  </si>
  <si>
    <t>Putative ornithine cyclodeaminase</t>
  </si>
  <si>
    <t>CD630_20300</t>
  </si>
  <si>
    <t>CD2030</t>
  </si>
  <si>
    <t>argF</t>
  </si>
  <si>
    <t>Ornithine carbamoyltransferase (OTCase)</t>
  </si>
  <si>
    <t>CD630_20310</t>
  </si>
  <si>
    <t>CD2031</t>
  </si>
  <si>
    <t>argD</t>
  </si>
  <si>
    <t>Succinylornithine transaminase (ACOAT)</t>
  </si>
  <si>
    <t>CD630_20330</t>
  </si>
  <si>
    <t>CD2033</t>
  </si>
  <si>
    <t>argJ</t>
  </si>
  <si>
    <t>Arginine biosynthesis bifunctional protein ArgJ [Includes: Glutamate N-acetyltransferase  Amino-acid acetyltransferase]</t>
  </si>
  <si>
    <t>CD630_20340</t>
  </si>
  <si>
    <t>CD2034</t>
  </si>
  <si>
    <t>N-acetyl-gamma-glutamyl-phosphate reductase</t>
  </si>
  <si>
    <t>CD630_25000</t>
  </si>
  <si>
    <t>CD2500</t>
  </si>
  <si>
    <t>Argininosuccinate lyase (Arginosuccinase) (ASAL)</t>
  </si>
  <si>
    <t>CD630_35510</t>
  </si>
  <si>
    <t>CD3551</t>
  </si>
  <si>
    <t>speA2</t>
  </si>
  <si>
    <t>Putative arginine decarboxylase</t>
  </si>
  <si>
    <t>Glutamate</t>
  </si>
  <si>
    <t>CD630_15360</t>
  </si>
  <si>
    <t>CD1536</t>
  </si>
  <si>
    <t>nfnA</t>
  </si>
  <si>
    <t>Ferredoxin--NADP(+) reductase subunit alpha</t>
  </si>
  <si>
    <t>CD630_15370</t>
  </si>
  <si>
    <t>CD1537</t>
  </si>
  <si>
    <t>nfnB</t>
  </si>
  <si>
    <t>Putative glutamate synthase</t>
  </si>
  <si>
    <t>CD630_16570</t>
  </si>
  <si>
    <t>CD1657</t>
  </si>
  <si>
    <t>gcvTPA</t>
  </si>
  <si>
    <t>Bi-functional glycine dehydrogenase/aminomethyl transferase protein</t>
  </si>
  <si>
    <t>CD630_16580</t>
  </si>
  <si>
    <t>CD1658</t>
  </si>
  <si>
    <t>gcvPB</t>
  </si>
  <si>
    <t>Glycine decarboxylase</t>
  </si>
  <si>
    <t>Threonine</t>
  </si>
  <si>
    <t>CD630_21180</t>
  </si>
  <si>
    <t>CD2118</t>
  </si>
  <si>
    <t>thrC</t>
  </si>
  <si>
    <t>Threonine synthase</t>
  </si>
  <si>
    <t>CD630_21190</t>
  </si>
  <si>
    <t>CD2119</t>
  </si>
  <si>
    <t>thrB</t>
  </si>
  <si>
    <t>Homoserine kinase (HSK) (HK)</t>
  </si>
  <si>
    <t>CD630_25140</t>
  </si>
  <si>
    <t>CD2514</t>
  </si>
  <si>
    <t>tdcB</t>
  </si>
  <si>
    <t>Threonine dehydratase II</t>
  </si>
  <si>
    <t>CD630_25910</t>
  </si>
  <si>
    <t>CD2591</t>
  </si>
  <si>
    <t>ltaE</t>
  </si>
  <si>
    <t>Low specificity L-threonine aldolase</t>
  </si>
  <si>
    <t>CD630_26920</t>
  </si>
  <si>
    <t>CD2692</t>
  </si>
  <si>
    <t>cobD1</t>
  </si>
  <si>
    <t>Putative threonine-phosphate decarboxylase</t>
  </si>
  <si>
    <t>CD630_27260</t>
  </si>
  <si>
    <t>CD2726</t>
  </si>
  <si>
    <t>glyA1</t>
  </si>
  <si>
    <t>Serine hydroxymethyltransferase</t>
  </si>
  <si>
    <t>Lysine</t>
  </si>
  <si>
    <t>CD630_32250</t>
  </si>
  <si>
    <t>CD3225</t>
  </si>
  <si>
    <t>dapA3</t>
  </si>
  <si>
    <t>Dihydrodipicolinate synthase 2</t>
  </si>
  <si>
    <t>CD630_32260</t>
  </si>
  <si>
    <t>CD3226</t>
  </si>
  <si>
    <t>dapB1</t>
  </si>
  <si>
    <t>Dihydrodipicolinate reductase 1 (DHPR 1)</t>
  </si>
  <si>
    <t>CD630_32290</t>
  </si>
  <si>
    <t>CD3229</t>
  </si>
  <si>
    <t>dapB2</t>
  </si>
  <si>
    <t>Dihydrodipicolinate reductase 2 (DHPR 2)</t>
  </si>
  <si>
    <t>CD630_35520</t>
  </si>
  <si>
    <t>CD3552</t>
  </si>
  <si>
    <t>lysS</t>
  </si>
  <si>
    <t>Lysyl-tRNA synthetase (Lysine--tRNA ligase) (LysRS)</t>
  </si>
  <si>
    <t>CD630_35530</t>
  </si>
  <si>
    <t>CD3553</t>
  </si>
  <si>
    <t>greA</t>
  </si>
  <si>
    <t>Transcription elongation factor greA (Transcript cleavage factor GreA)</t>
  </si>
  <si>
    <t>Motility</t>
  </si>
  <si>
    <t>Flagella</t>
  </si>
  <si>
    <t>CD630_02450</t>
  </si>
  <si>
    <t>CD0245</t>
  </si>
  <si>
    <t>flgB</t>
  </si>
  <si>
    <t>CD630_02460</t>
  </si>
  <si>
    <t>CD0246</t>
  </si>
  <si>
    <t>flgC</t>
  </si>
  <si>
    <t>Flagellar basal-body rod protein FlgC</t>
  </si>
  <si>
    <t>CD630_02470</t>
  </si>
  <si>
    <t>CD0247</t>
  </si>
  <si>
    <t>fliE</t>
  </si>
  <si>
    <t>CD630_02480</t>
  </si>
  <si>
    <t>CD0248</t>
  </si>
  <si>
    <t>fliF</t>
  </si>
  <si>
    <t>Flagellar M-ring protein FliF</t>
  </si>
  <si>
    <t>CD630_02490</t>
  </si>
  <si>
    <t>CD0249</t>
  </si>
  <si>
    <t>fliG</t>
  </si>
  <si>
    <t>Flagellar motor switch protein FliG</t>
  </si>
  <si>
    <t>CD630_02500</t>
  </si>
  <si>
    <t>CD0250</t>
  </si>
  <si>
    <t>fliH</t>
  </si>
  <si>
    <t>Flagellar assembly protein FliH</t>
  </si>
  <si>
    <t>CD630_02510</t>
  </si>
  <si>
    <t>CD0251</t>
  </si>
  <si>
    <t>fliI</t>
  </si>
  <si>
    <t>ATP synthase subunit beta FliI</t>
  </si>
  <si>
    <t>CD630_02520</t>
  </si>
  <si>
    <t>CD0252</t>
  </si>
  <si>
    <t>fliJ</t>
  </si>
  <si>
    <t>Flagellar protein FliJ</t>
  </si>
  <si>
    <t>CD630_02530</t>
  </si>
  <si>
    <t>CD0253</t>
  </si>
  <si>
    <t>fliK</t>
  </si>
  <si>
    <t>CD630_02540</t>
  </si>
  <si>
    <t>CD0254</t>
  </si>
  <si>
    <t>flgD</t>
  </si>
  <si>
    <t>Basal-body rod modification protein FlgD</t>
  </si>
  <si>
    <t>CD630_02550</t>
  </si>
  <si>
    <t>CD0255</t>
  </si>
  <si>
    <t>flgE</t>
  </si>
  <si>
    <t>Flagellar hook protein FlgE (Distal rod protein)</t>
  </si>
  <si>
    <t>CD630_02551</t>
  </si>
  <si>
    <t>CD0255A</t>
  </si>
  <si>
    <t>flbD</t>
  </si>
  <si>
    <t>Flagellar protein FlbD</t>
  </si>
  <si>
    <t>CD630_02560</t>
  </si>
  <si>
    <t>CD0256</t>
  </si>
  <si>
    <t>motA</t>
  </si>
  <si>
    <t>Flagellar motor rotation protein MotA</t>
  </si>
  <si>
    <t>CD630_02570</t>
  </si>
  <si>
    <t>CD0257</t>
  </si>
  <si>
    <t>motB</t>
  </si>
  <si>
    <t>Flagellar motor rotation protein MotB (Chemotaxis protein MotB)</t>
  </si>
  <si>
    <t>CD630_02580</t>
  </si>
  <si>
    <t>CD0258</t>
  </si>
  <si>
    <t>fliL</t>
  </si>
  <si>
    <t>Flagellar basal body-associated protein FliL</t>
  </si>
  <si>
    <t>CD630_02600</t>
  </si>
  <si>
    <t>CD0260</t>
  </si>
  <si>
    <t>fliP</t>
  </si>
  <si>
    <t>Flagellar biosynthesis protein FliP</t>
  </si>
  <si>
    <t>CD630_02620</t>
  </si>
  <si>
    <t>CD0262</t>
  </si>
  <si>
    <t>flhB</t>
  </si>
  <si>
    <t>Bifunctional flagellar biosynthesis protein FliR/FlhB</t>
  </si>
  <si>
    <t>CD630_02640</t>
  </si>
  <si>
    <t>CD0264</t>
  </si>
  <si>
    <t>flhF</t>
  </si>
  <si>
    <t>Flagellar biosynthesis regulator FlhF (Flagella-associated GTP-binding protein)</t>
  </si>
  <si>
    <t>CD630_02650</t>
  </si>
  <si>
    <t>CD0265</t>
  </si>
  <si>
    <t>flhG</t>
  </si>
  <si>
    <t>Flagellar number regulator FlhG</t>
  </si>
  <si>
    <t>CD630_02670</t>
  </si>
  <si>
    <t>CD0267</t>
  </si>
  <si>
    <t>Putative flagellar protein</t>
  </si>
  <si>
    <t>CD630_02680</t>
  </si>
  <si>
    <t>CD0268</t>
  </si>
  <si>
    <t>flgG1</t>
  </si>
  <si>
    <t>Flagellar hook-basal body complex protein FlgG1</t>
  </si>
  <si>
    <t>CD630_02690</t>
  </si>
  <si>
    <t>CD0269</t>
  </si>
  <si>
    <t>flgG2</t>
  </si>
  <si>
    <t>Flagellar basal body rod protein FlgG</t>
  </si>
  <si>
    <t>CD630_02700</t>
  </si>
  <si>
    <t>CD0270</t>
  </si>
  <si>
    <t>fliM</t>
  </si>
  <si>
    <t>Flagellar motor switch protein FliM</t>
  </si>
  <si>
    <t>CD630_02710</t>
  </si>
  <si>
    <t>CD0271</t>
  </si>
  <si>
    <t>fliN2</t>
  </si>
  <si>
    <t>Flagellar motor switch phosphatase FliN</t>
  </si>
  <si>
    <t>Pili</t>
  </si>
  <si>
    <t>CD630_32930</t>
  </si>
  <si>
    <t>CD3293</t>
  </si>
  <si>
    <t>pilMN</t>
  </si>
  <si>
    <t>Type IV pilus assembly protein</t>
  </si>
  <si>
    <t>CD630_32940</t>
  </si>
  <si>
    <t>CD3294</t>
  </si>
  <si>
    <t>pilA2</t>
  </si>
  <si>
    <t>Type IV pilus protein PilA</t>
  </si>
  <si>
    <t>CD630_32950</t>
  </si>
  <si>
    <t>CD3295</t>
  </si>
  <si>
    <t>pilC</t>
  </si>
  <si>
    <t>Type IV pilus secretion protein</t>
  </si>
  <si>
    <t>CD630_32960</t>
  </si>
  <si>
    <t>CD3296</t>
  </si>
  <si>
    <t>pilB</t>
  </si>
  <si>
    <t>Type IV pilus transporter system, ATP-binding</t>
  </si>
  <si>
    <t>CD630_23050</t>
  </si>
  <si>
    <t>CD2305</t>
  </si>
  <si>
    <t>pilW</t>
  </si>
  <si>
    <t>Type IV pilus protein</t>
  </si>
  <si>
    <t>CD630_35030</t>
  </si>
  <si>
    <t>CD3503</t>
  </si>
  <si>
    <t>pilD</t>
  </si>
  <si>
    <t>Type IV prepilin leader peptidase</t>
  </si>
  <si>
    <t>CD630_35040</t>
  </si>
  <si>
    <t>CD3504</t>
  </si>
  <si>
    <t>Type IV prepilin peptidase, A24A family</t>
  </si>
  <si>
    <t>CD630_35050</t>
  </si>
  <si>
    <t>CD3505</t>
  </si>
  <si>
    <t>pilT</t>
  </si>
  <si>
    <t>Type IV pilus twitching motility protein</t>
  </si>
  <si>
    <t>CD630_35060</t>
  </si>
  <si>
    <t>CD3506</t>
  </si>
  <si>
    <t>pilK</t>
  </si>
  <si>
    <t>CD630_35070</t>
  </si>
  <si>
    <t>CD3507</t>
  </si>
  <si>
    <t>pilU</t>
  </si>
  <si>
    <t>CD630_35080</t>
  </si>
  <si>
    <t>CD3508</t>
  </si>
  <si>
    <t>pilV</t>
  </si>
  <si>
    <t>CD630_35090</t>
  </si>
  <si>
    <t>CD3509</t>
  </si>
  <si>
    <t>pilO</t>
  </si>
  <si>
    <t>CD630_35100</t>
  </si>
  <si>
    <t>CD3510</t>
  </si>
  <si>
    <t>CD630_35110</t>
  </si>
  <si>
    <t>CD3511</t>
  </si>
  <si>
    <t>CD630_35120</t>
  </si>
  <si>
    <t>CD3512</t>
  </si>
  <si>
    <t>CD630_35130</t>
  </si>
  <si>
    <t>CD3513</t>
  </si>
  <si>
    <t>pilA1</t>
  </si>
  <si>
    <t>CD630_07550</t>
  </si>
  <si>
    <t>CD0755</t>
  </si>
  <si>
    <t>pilJ</t>
  </si>
  <si>
    <t>CD630_12450</t>
  </si>
  <si>
    <t>CD1245</t>
  </si>
  <si>
    <t>pilA3</t>
  </si>
  <si>
    <t>CD630_12420</t>
  </si>
  <si>
    <t>CD1242</t>
  </si>
  <si>
    <t>pilX</t>
  </si>
  <si>
    <t>Sporulation Regulators</t>
  </si>
  <si>
    <t>Predivisional</t>
  </si>
  <si>
    <t>CD630_26440</t>
  </si>
  <si>
    <t>CD2644</t>
  </si>
  <si>
    <t>spoIIGA</t>
  </si>
  <si>
    <t>CD630_15790</t>
  </si>
  <si>
    <t>CD1579</t>
  </si>
  <si>
    <t>Two-component sensor histidine kinase, sporulation-associated spo0A</t>
  </si>
  <si>
    <t>CD630_12140</t>
  </si>
  <si>
    <t>CD1214</t>
  </si>
  <si>
    <t>spo0A</t>
  </si>
  <si>
    <t>Stage 0 sporulation protein A</t>
  </si>
  <si>
    <t>CD630_26430</t>
  </si>
  <si>
    <t>CD2643</t>
  </si>
  <si>
    <t>sigE</t>
  </si>
  <si>
    <t>RNA polymerase sigma-E factor</t>
  </si>
  <si>
    <t>CD630_34900</t>
  </si>
  <si>
    <t>CD3490</t>
  </si>
  <si>
    <t>Phosphoprotein phosphatase</t>
  </si>
  <si>
    <t>Asymetric division - Mother Cell</t>
  </si>
  <si>
    <t>CD630_01240</t>
  </si>
  <si>
    <t>CD0124</t>
  </si>
  <si>
    <t>spoIID</t>
  </si>
  <si>
    <t>Stage II sporulation protein D</t>
  </si>
  <si>
    <t>CD630_24690</t>
  </si>
  <si>
    <t>CD2469</t>
  </si>
  <si>
    <t>spoIIP</t>
  </si>
  <si>
    <t>Stage II sporulation protein P</t>
  </si>
  <si>
    <t>CD630_12300</t>
  </si>
  <si>
    <t>CD1230</t>
  </si>
  <si>
    <t>sigK</t>
  </si>
  <si>
    <t>CD630_07720</t>
  </si>
  <si>
    <t>CD0772</t>
  </si>
  <si>
    <t>sigF</t>
  </si>
  <si>
    <t>RNA polymerase sigma-F factor</t>
  </si>
  <si>
    <t>CD630_35640</t>
  </si>
  <si>
    <t>CD3564</t>
  </si>
  <si>
    <t>spoIIR</t>
  </si>
  <si>
    <t>Pro-sigma(E) endopeptidase (stage II sporulation)</t>
  </si>
  <si>
    <t>CD630_01250</t>
  </si>
  <si>
    <t>CD0125</t>
  </si>
  <si>
    <t>Stage II sporulation protein Q</t>
  </si>
  <si>
    <t>CD630_26420</t>
  </si>
  <si>
    <t>CD2642</t>
  </si>
  <si>
    <t>sigG</t>
  </si>
  <si>
    <t>RNA polymerase sigma-G factor</t>
  </si>
  <si>
    <t>Intermediate</t>
  </si>
  <si>
    <t>CD630_01260</t>
  </si>
  <si>
    <t>CD0126</t>
  </si>
  <si>
    <t>spoIIID</t>
  </si>
  <si>
    <t>Stage III sporulation protein D</t>
  </si>
  <si>
    <t>CD630_11920</t>
  </si>
  <si>
    <t>CD1192</t>
  </si>
  <si>
    <t>spoIIIAA</t>
  </si>
  <si>
    <t>CD630_11930</t>
  </si>
  <si>
    <t>CD1193</t>
  </si>
  <si>
    <t>spoIIIAB</t>
  </si>
  <si>
    <t>CD630_11940</t>
  </si>
  <si>
    <t>CD1194</t>
  </si>
  <si>
    <t>spoIIIAC</t>
  </si>
  <si>
    <t>CD630_11950</t>
  </si>
  <si>
    <t>CD1195</t>
  </si>
  <si>
    <t>spoIIIAD</t>
  </si>
  <si>
    <t>Stage III sporulation protein AD</t>
  </si>
  <si>
    <t>CD630_11960</t>
  </si>
  <si>
    <t>CD1196</t>
  </si>
  <si>
    <t>spoIIIAE</t>
  </si>
  <si>
    <t>CD630_11970</t>
  </si>
  <si>
    <t>CD1197</t>
  </si>
  <si>
    <t>spoIIIAF</t>
  </si>
  <si>
    <t>CD630_11980</t>
  </si>
  <si>
    <t>CD1198</t>
  </si>
  <si>
    <t>spoIIIAG</t>
  </si>
  <si>
    <t>CD630_11990</t>
  </si>
  <si>
    <t>CD1199</t>
  </si>
  <si>
    <t>spoIIIAH</t>
  </si>
  <si>
    <t>Stage III sporulation protein AH</t>
  </si>
  <si>
    <t>CD630_36770</t>
  </si>
  <si>
    <t>CD3677</t>
  </si>
  <si>
    <t>jag</t>
  </si>
  <si>
    <t>Putative SpoIIIJ-associated RNA/ssDNA-binding protein Jag</t>
  </si>
  <si>
    <t>CD630_36780</t>
  </si>
  <si>
    <t>CD3678</t>
  </si>
  <si>
    <t>yidC</t>
  </si>
  <si>
    <t>Oxa1 - The Cytochrome Oxidase Biogenesis (Oxa1) Family - Secondary Transporter - 60 KD inner membrane protein OxaA homolog -- Sporulation membrane protein SpoIIIJ</t>
  </si>
  <si>
    <t>Completion</t>
  </si>
  <si>
    <t>CD630_24420</t>
  </si>
  <si>
    <t>CD2442</t>
  </si>
  <si>
    <t>spoIV</t>
  </si>
  <si>
    <t>Stage IV sporulation protein</t>
  </si>
  <si>
    <t>CD630_26290</t>
  </si>
  <si>
    <t>CD2629</t>
  </si>
  <si>
    <t>spoIVA</t>
  </si>
  <si>
    <t>Stage IV sporulation protein A</t>
  </si>
  <si>
    <t>CD630_35670</t>
  </si>
  <si>
    <t>CD3567</t>
  </si>
  <si>
    <t>sipL</t>
  </si>
  <si>
    <t>SpoIVA-Interacting protein, coat localization</t>
  </si>
  <si>
    <t>Spore surface layers</t>
  </si>
  <si>
    <t>CD630_26560</t>
  </si>
  <si>
    <t>CD2656</t>
  </si>
  <si>
    <t>spoVD</t>
  </si>
  <si>
    <t>Stage V sporulation protein D (Sporulation-specific penicillin-binding protein)</t>
  </si>
  <si>
    <t>CD630_07730</t>
  </si>
  <si>
    <t>CD0773</t>
  </si>
  <si>
    <t>spoVAC</t>
  </si>
  <si>
    <t>CD630_07740</t>
  </si>
  <si>
    <t>CD0774</t>
  </si>
  <si>
    <t>spoVAD</t>
  </si>
  <si>
    <t>Stage V sporulation protein AD</t>
  </si>
  <si>
    <t>CD630_07750</t>
  </si>
  <si>
    <t>CD0775</t>
  </si>
  <si>
    <t>spoVAE</t>
  </si>
  <si>
    <t>Stage V sporulation protein AE</t>
  </si>
  <si>
    <t>CD630_34990</t>
  </si>
  <si>
    <t>CD3499</t>
  </si>
  <si>
    <t>spoVT</t>
  </si>
  <si>
    <t>Sporulation Spore components</t>
  </si>
  <si>
    <t>Asymmetric division - Forespore</t>
  </si>
  <si>
    <t>CD630_24700</t>
  </si>
  <si>
    <t>CD2470</t>
  </si>
  <si>
    <t>gpr</t>
  </si>
  <si>
    <t>Spore endopeptidase</t>
  </si>
  <si>
    <t>CD630_26880</t>
  </si>
  <si>
    <t>CD2688</t>
  </si>
  <si>
    <t>sspA2</t>
  </si>
  <si>
    <t>Small, acid-soluble spore protein alpha</t>
  </si>
  <si>
    <t>CD630_01060</t>
  </si>
  <si>
    <t>CD0106</t>
  </si>
  <si>
    <t>cwlD</t>
  </si>
  <si>
    <t>Germination-specific N-acetylmuramoyl-L-alanine amidase, Autolysin</t>
  </si>
  <si>
    <t>CD630_15110</t>
  </si>
  <si>
    <t>CD1511</t>
  </si>
  <si>
    <t>cotB</t>
  </si>
  <si>
    <t>Spore outer coat layer protein CotB</t>
  </si>
  <si>
    <t>CD630_22460</t>
  </si>
  <si>
    <t>CD2246</t>
  </si>
  <si>
    <t>cspC</t>
  </si>
  <si>
    <t>Germination- specific protease</t>
  </si>
  <si>
    <t>CD630_22470</t>
  </si>
  <si>
    <t>CD2247</t>
  </si>
  <si>
    <t>cspBA</t>
  </si>
  <si>
    <t>CD630_05510</t>
  </si>
  <si>
    <t>CD0551</t>
  </si>
  <si>
    <t>sleC</t>
  </si>
  <si>
    <t>CD630_24400</t>
  </si>
  <si>
    <t>CD2440</t>
  </si>
  <si>
    <t>ybeY</t>
  </si>
  <si>
    <t>Putative metal-dependent hydrolase</t>
  </si>
  <si>
    <t>CD630_29680</t>
  </si>
  <si>
    <t>CD2968</t>
  </si>
  <si>
    <t>spoVFA</t>
  </si>
  <si>
    <t>Dipicolinate synthase subunit A</t>
  </si>
  <si>
    <t>CD630_35160</t>
  </si>
  <si>
    <t>CD3516</t>
  </si>
  <si>
    <t>spoVG</t>
  </si>
  <si>
    <t>Regulator required for spore cortex synthesis</t>
  </si>
  <si>
    <t>CD630_16130</t>
  </si>
  <si>
    <t>CD1613</t>
  </si>
  <si>
    <t>cotA</t>
  </si>
  <si>
    <t>Spore outer coat layer protein CotA</t>
  </si>
  <si>
    <t>CD630_23990</t>
  </si>
  <si>
    <t>CD2399</t>
  </si>
  <si>
    <t>CD630_24000</t>
  </si>
  <si>
    <t>CD2400</t>
  </si>
  <si>
    <t>cotJB</t>
  </si>
  <si>
    <t>CD630_24010</t>
  </si>
  <si>
    <t>CD2401</t>
  </si>
  <si>
    <t>cotD</t>
  </si>
  <si>
    <t>CD630_05960</t>
  </si>
  <si>
    <t>CD0596</t>
  </si>
  <si>
    <t>CD630_05970</t>
  </si>
  <si>
    <t>CD0597</t>
  </si>
  <si>
    <t>cotF</t>
  </si>
  <si>
    <t>CD630_05980</t>
  </si>
  <si>
    <t>CD0598</t>
  </si>
  <si>
    <t>cotCB</t>
  </si>
  <si>
    <t>Spore-coat protein CotCB manganese catalase</t>
  </si>
  <si>
    <t>CD630_14330</t>
  </si>
  <si>
    <t>CD1433</t>
  </si>
  <si>
    <t>cotE</t>
  </si>
  <si>
    <t>CD630_03320</t>
  </si>
  <si>
    <t>CD0332</t>
  </si>
  <si>
    <t>bclA1</t>
  </si>
  <si>
    <t>Exosporium glycoprotein</t>
  </si>
  <si>
    <t>CD630_32300</t>
  </si>
  <si>
    <t>CD3230</t>
  </si>
  <si>
    <t>bclA2</t>
  </si>
  <si>
    <t>CD630_33490</t>
  </si>
  <si>
    <t>CD3349</t>
  </si>
  <si>
    <t>Characterized Regulators</t>
  </si>
  <si>
    <t>CD630_31760</t>
  </si>
  <si>
    <t>CD3176</t>
  </si>
  <si>
    <t>rpoN</t>
  </si>
  <si>
    <t>RNA polymerase sigma-54 factor</t>
  </si>
  <si>
    <t>CD630_01710</t>
  </si>
  <si>
    <t>CD0171</t>
  </si>
  <si>
    <t>rex</t>
  </si>
  <si>
    <t>Transcriptional regulator, Redox-sensing repressor Rex</t>
  </si>
  <si>
    <t>CD630_10640</t>
  </si>
  <si>
    <t>CD1064</t>
  </si>
  <si>
    <t>Transcriptional regulator, LacI family</t>
  </si>
  <si>
    <t>CD630_12750</t>
  </si>
  <si>
    <t>CD1275</t>
  </si>
  <si>
    <t>codY</t>
  </si>
  <si>
    <t>Transcriptional regulator, GTP-sensing pleiotropic repressor codY</t>
  </si>
  <si>
    <t>CD630_12870</t>
  </si>
  <si>
    <t>CD1287</t>
  </si>
  <si>
    <t>fur</t>
  </si>
  <si>
    <t>Transcriptional regulator, Fur family</t>
  </si>
  <si>
    <t>CD630_22140</t>
  </si>
  <si>
    <t>CD2214</t>
  </si>
  <si>
    <t>sinR</t>
  </si>
  <si>
    <t>Transcriptional regulator, HTH-type</t>
  </si>
  <si>
    <t>CD630_22150</t>
  </si>
  <si>
    <t>CD2215</t>
  </si>
  <si>
    <t>CD630_02660</t>
  </si>
  <si>
    <t>CD0266</t>
  </si>
  <si>
    <t>RNA polymerase sigma-28 factor for flagellar operon</t>
  </si>
  <si>
    <t>CD630_15580</t>
  </si>
  <si>
    <t>CD1558</t>
  </si>
  <si>
    <t>csfV</t>
  </si>
  <si>
    <t>Extra-Cytoplasmic Function sigma factors, ECF family</t>
  </si>
  <si>
    <t>CD630_00110</t>
  </si>
  <si>
    <t>CD0011</t>
  </si>
  <si>
    <t>sigB</t>
  </si>
  <si>
    <t>RNA polymerase sigma-B factor</t>
  </si>
  <si>
    <t>CD630_00570</t>
  </si>
  <si>
    <t>CD0057</t>
  </si>
  <si>
    <t>sigH</t>
  </si>
  <si>
    <t>RNA polymerase factor sigma-70</t>
  </si>
  <si>
    <t>CD630_06770</t>
  </si>
  <si>
    <t>CD0677</t>
  </si>
  <si>
    <t>csfT</t>
  </si>
  <si>
    <t>CD630_27491</t>
  </si>
  <si>
    <t>CD2749A</t>
  </si>
  <si>
    <t>agrD</t>
  </si>
  <si>
    <t>Autoinducer prepeptide</t>
  </si>
  <si>
    <t>CD630_23730</t>
  </si>
  <si>
    <t>CD2373</t>
  </si>
  <si>
    <t>Putative CstA-like carbon starvation protein</t>
  </si>
  <si>
    <t>CD630_26000</t>
  </si>
  <si>
    <t>CD2600</t>
  </si>
  <si>
    <t>cstA</t>
  </si>
  <si>
    <t>Carbon starvation protein, CstA</t>
  </si>
  <si>
    <t>CD630_13830</t>
  </si>
  <si>
    <t>CD1383</t>
  </si>
  <si>
    <t>Transcriptional regulator, GntR family, busR like</t>
  </si>
  <si>
    <t>Two-component systems</t>
  </si>
  <si>
    <t>CD630_03190</t>
  </si>
  <si>
    <t>CD0319</t>
  </si>
  <si>
    <t>CD630_03200</t>
  </si>
  <si>
    <t>CD0320</t>
  </si>
  <si>
    <t>CD630_05200</t>
  </si>
  <si>
    <t>CD0520</t>
  </si>
  <si>
    <t>CD630_06100</t>
  </si>
  <si>
    <t>CD0610</t>
  </si>
  <si>
    <t>CD630_06680</t>
  </si>
  <si>
    <t>CD0668</t>
  </si>
  <si>
    <t>CD630_06690</t>
  </si>
  <si>
    <t>CD0669</t>
  </si>
  <si>
    <t>CD630_08210</t>
  </si>
  <si>
    <t>CD0821</t>
  </si>
  <si>
    <t>CD630_10140</t>
  </si>
  <si>
    <t>CD1014</t>
  </si>
  <si>
    <t>CD630_10150</t>
  </si>
  <si>
    <t>CD1015</t>
  </si>
  <si>
    <t>CD630_10890</t>
  </si>
  <si>
    <t>CD1089</t>
  </si>
  <si>
    <t>rgbR</t>
  </si>
  <si>
    <t>CD630_12690</t>
  </si>
  <si>
    <t>CD1269</t>
  </si>
  <si>
    <t>CD630_12700</t>
  </si>
  <si>
    <t>CD1270</t>
  </si>
  <si>
    <t>CD630_17380</t>
  </si>
  <si>
    <t>CD1738</t>
  </si>
  <si>
    <t>CD630_17810</t>
  </si>
  <si>
    <t>CD1781</t>
  </si>
  <si>
    <t>CD630_17820</t>
  </si>
  <si>
    <t>CD1782</t>
  </si>
  <si>
    <t>CD630_17830</t>
  </si>
  <si>
    <t>CD1783</t>
  </si>
  <si>
    <t>CD630_18290</t>
  </si>
  <si>
    <t>CD1829</t>
  </si>
  <si>
    <t>kdpD</t>
  </si>
  <si>
    <t>CD630_18300</t>
  </si>
  <si>
    <t>CD1830</t>
  </si>
  <si>
    <t>kdpE</t>
  </si>
  <si>
    <t>CD630_18760</t>
  </si>
  <si>
    <t>CD1876</t>
  </si>
  <si>
    <t>vncR</t>
  </si>
  <si>
    <t>CD630_19600</t>
  </si>
  <si>
    <t>CD1960</t>
  </si>
  <si>
    <t>CD630_21130</t>
  </si>
  <si>
    <t>CD2113</t>
  </si>
  <si>
    <t>CD630_21140</t>
  </si>
  <si>
    <t>CD2114</t>
  </si>
  <si>
    <t>CD630_25350</t>
  </si>
  <si>
    <t>CD2535</t>
  </si>
  <si>
    <t>CD630_25700</t>
  </si>
  <si>
    <t>CD2570</t>
  </si>
  <si>
    <t>CD630_26010</t>
  </si>
  <si>
    <t>CD2601</t>
  </si>
  <si>
    <t>CD630_26020</t>
  </si>
  <si>
    <t>CD2602</t>
  </si>
  <si>
    <t>CD630_27220</t>
  </si>
  <si>
    <t>CD2722</t>
  </si>
  <si>
    <t>CD630_30530</t>
  </si>
  <si>
    <t>CD3053</t>
  </si>
  <si>
    <t>CD630_30540</t>
  </si>
  <si>
    <t>CD3054</t>
  </si>
  <si>
    <t>CD630_32020</t>
  </si>
  <si>
    <t>CD3202</t>
  </si>
  <si>
    <t>CD630_36000</t>
  </si>
  <si>
    <t>CD3600</t>
  </si>
  <si>
    <t>Two-component sensor histidine kinase</t>
  </si>
  <si>
    <t>Two-component response regulator</t>
  </si>
  <si>
    <t>Two-component response regulator VirR-like</t>
  </si>
  <si>
    <t>ABC - The ATP-binding Cassette (ABC) Superfamily - ATP-Dependent - C4-dicarboxylate/glutamine? -- Two-component sensor histidine kinase</t>
  </si>
  <si>
    <t>Putative lipoprotein</t>
  </si>
  <si>
    <t>Two-component sensor histidine kinase KdpD</t>
  </si>
  <si>
    <t>Two-component response regulator KdpE</t>
  </si>
  <si>
    <t>Two-component response regulator Tn1549-like, CTn5-Orf36</t>
  </si>
  <si>
    <t>fabZ</t>
  </si>
  <si>
    <t>CD630_11800</t>
  </si>
  <si>
    <t>CD1180</t>
  </si>
  <si>
    <t>fabK</t>
  </si>
  <si>
    <t>Enoyl-(Acyl-carrier-protein) reductase II</t>
  </si>
  <si>
    <t>CD630_11810</t>
  </si>
  <si>
    <t>CD1181</t>
  </si>
  <si>
    <t>fabD</t>
  </si>
  <si>
    <t>Malonyl CoA-acyl carrier protein transacylase (MCT)</t>
  </si>
  <si>
    <t>CD630_11820</t>
  </si>
  <si>
    <t>CD1182</t>
  </si>
  <si>
    <t>fabG1</t>
  </si>
  <si>
    <t>3-oxoacyl-[acyl-carrier protein] reductase (3-ketoacyl-acyl carrier protein reductase)</t>
  </si>
  <si>
    <t>CD630_11830</t>
  </si>
  <si>
    <t>CD1183</t>
  </si>
  <si>
    <t>acpP2</t>
  </si>
  <si>
    <t>CD630_11840</t>
  </si>
  <si>
    <t>CD1184</t>
  </si>
  <si>
    <t>fabF</t>
  </si>
  <si>
    <t>3-oxoacyl-[acyl-carrier-protein] synthase 2</t>
  </si>
  <si>
    <t>Cell wall proteins</t>
  </si>
  <si>
    <t>CD630_16870</t>
  </si>
  <si>
    <t>CD1687</t>
  </si>
  <si>
    <t>Cell-wall lipoprotein</t>
  </si>
  <si>
    <t>CD630_27870</t>
  </si>
  <si>
    <t>CD2787</t>
  </si>
  <si>
    <t>cwp84</t>
  </si>
  <si>
    <t>Cell surface protein</t>
  </si>
  <si>
    <t>CD630_27940</t>
  </si>
  <si>
    <t>CD2794</t>
  </si>
  <si>
    <t>cwp12</t>
  </si>
  <si>
    <t>Cell wall binding protein</t>
  </si>
  <si>
    <t>CD630_27950</t>
  </si>
  <si>
    <t>CD2795</t>
  </si>
  <si>
    <t>cwp11</t>
  </si>
  <si>
    <t>CD630_08440</t>
  </si>
  <si>
    <t>CD0844</t>
  </si>
  <si>
    <t>cwp25</t>
  </si>
  <si>
    <t>Putative cell wall-binding protein</t>
  </si>
  <si>
    <t>CD630_27130</t>
  </si>
  <si>
    <t>CD2713</t>
  </si>
  <si>
    <t>cwp22</t>
  </si>
  <si>
    <t>L,D-transpeptidases</t>
  </si>
  <si>
    <t>CD630_27630</t>
  </si>
  <si>
    <t>CD2763</t>
  </si>
  <si>
    <t>CD630_13480</t>
  </si>
  <si>
    <t>CD1348</t>
  </si>
  <si>
    <t>CD630_20520</t>
  </si>
  <si>
    <t>CD2052</t>
  </si>
  <si>
    <t>CD630_17660</t>
  </si>
  <si>
    <t>CD1766</t>
  </si>
  <si>
    <t>CD630_10800</t>
  </si>
  <si>
    <t>CD1080</t>
  </si>
  <si>
    <t>CD630_27010</t>
  </si>
  <si>
    <t>CD2701</t>
  </si>
  <si>
    <t>CD630_22270</t>
  </si>
  <si>
    <t>CD2227</t>
  </si>
  <si>
    <t>Putative radical SAM superfamily lipoprotein</t>
  </si>
  <si>
    <t>Lipoproteins</t>
  </si>
  <si>
    <t>sigD</t>
  </si>
  <si>
    <t>Table S2 - RNAseq highl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7" xfId="0" applyFont="1" applyFill="1" applyBorder="1" applyAlignment="1">
      <alignment wrapText="1"/>
    </xf>
    <xf numFmtId="0" fontId="0" fillId="0" borderId="14" xfId="0" applyFont="1" applyFill="1" applyBorder="1"/>
    <xf numFmtId="0" fontId="0" fillId="0" borderId="14" xfId="0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18" xfId="0" applyFont="1" applyFill="1" applyBorder="1" applyAlignment="1">
      <alignment wrapText="1"/>
    </xf>
    <xf numFmtId="0" fontId="0" fillId="0" borderId="19" xfId="0" applyFont="1" applyFill="1" applyBorder="1"/>
    <xf numFmtId="0" fontId="0" fillId="0" borderId="19" xfId="0" applyBorder="1"/>
    <xf numFmtId="2" fontId="0" fillId="0" borderId="19" xfId="0" applyNumberFormat="1" applyBorder="1"/>
    <xf numFmtId="2" fontId="0" fillId="0" borderId="20" xfId="0" applyNumberFormat="1" applyBorder="1"/>
    <xf numFmtId="0" fontId="0" fillId="0" borderId="22" xfId="0" applyFont="1" applyFill="1" applyBorder="1" applyAlignment="1">
      <alignment wrapText="1"/>
    </xf>
    <xf numFmtId="0" fontId="0" fillId="0" borderId="23" xfId="0" applyFont="1" applyFill="1" applyBorder="1"/>
    <xf numFmtId="0" fontId="0" fillId="0" borderId="23" xfId="0" applyBorder="1"/>
    <xf numFmtId="2" fontId="0" fillId="0" borderId="23" xfId="0" applyNumberFormat="1" applyBorder="1"/>
    <xf numFmtId="2" fontId="0" fillId="0" borderId="24" xfId="0" applyNumberFormat="1" applyBorder="1"/>
    <xf numFmtId="0" fontId="2" fillId="0" borderId="25" xfId="0" applyFont="1" applyFill="1" applyBorder="1" applyAlignment="1">
      <alignment horizontal="center" vertical="center" wrapText="1"/>
    </xf>
    <xf numFmtId="0" fontId="0" fillId="0" borderId="26" xfId="0" applyFont="1" applyFill="1" applyBorder="1" applyAlignment="1">
      <alignment wrapText="1"/>
    </xf>
    <xf numFmtId="0" fontId="0" fillId="0" borderId="27" xfId="0" applyFont="1" applyFill="1" applyBorder="1"/>
    <xf numFmtId="0" fontId="0" fillId="0" borderId="27" xfId="0" applyBorder="1"/>
    <xf numFmtId="2" fontId="0" fillId="0" borderId="27" xfId="0" applyNumberFormat="1" applyBorder="1"/>
    <xf numFmtId="2" fontId="0" fillId="0" borderId="28" xfId="0" applyNumberFormat="1" applyBorder="1"/>
    <xf numFmtId="0" fontId="2" fillId="0" borderId="25" xfId="0" applyFont="1" applyFill="1" applyBorder="1" applyAlignment="1">
      <alignment horizontal="center" vertical="center"/>
    </xf>
    <xf numFmtId="0" fontId="0" fillId="0" borderId="35" xfId="0" applyFont="1" applyFill="1" applyBorder="1" applyAlignment="1">
      <alignment wrapText="1"/>
    </xf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4" xfId="0" applyFont="1" applyBorder="1" applyAlignment="1">
      <alignment horizontal="left" vertical="center" wrapText="1"/>
    </xf>
    <xf numFmtId="0" fontId="0" fillId="0" borderId="19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/>
    </xf>
    <xf numFmtId="0" fontId="2" fillId="0" borderId="33" xfId="0" applyFont="1" applyFill="1" applyBorder="1" applyAlignment="1">
      <alignment horizontal="center" vertical="center" wrapText="1"/>
    </xf>
    <xf numFmtId="0" fontId="0" fillId="0" borderId="36" xfId="0" applyFont="1" applyFill="1" applyBorder="1" applyAlignment="1">
      <alignment wrapText="1"/>
    </xf>
    <xf numFmtId="0" fontId="0" fillId="0" borderId="37" xfId="0" applyFont="1" applyFill="1" applyBorder="1"/>
    <xf numFmtId="0" fontId="0" fillId="0" borderId="37" xfId="0" applyBorder="1"/>
    <xf numFmtId="2" fontId="0" fillId="0" borderId="37" xfId="0" applyNumberFormat="1" applyBorder="1"/>
    <xf numFmtId="2" fontId="0" fillId="0" borderId="38" xfId="0" applyNumberFormat="1" applyBorder="1"/>
    <xf numFmtId="0" fontId="0" fillId="0" borderId="0" xfId="0" applyAlignment="1">
      <alignment wrapText="1"/>
    </xf>
    <xf numFmtId="0" fontId="0" fillId="0" borderId="0" xfId="0" applyAlignment="1"/>
    <xf numFmtId="0" fontId="0" fillId="0" borderId="14" xfId="0" applyBorder="1" applyAlignment="1"/>
    <xf numFmtId="0" fontId="0" fillId="0" borderId="19" xfId="0" applyBorder="1" applyAlignment="1"/>
    <xf numFmtId="0" fontId="0" fillId="0" borderId="23" xfId="0" applyBorder="1" applyAlignment="1"/>
    <xf numFmtId="0" fontId="0" fillId="0" borderId="27" xfId="0" applyBorder="1" applyAlignment="1"/>
    <xf numFmtId="0" fontId="0" fillId="0" borderId="11" xfId="0" applyBorder="1" applyAlignment="1"/>
    <xf numFmtId="0" fontId="0" fillId="0" borderId="14" xfId="0" applyFont="1" applyBorder="1" applyAlignment="1">
      <alignment horizontal="left" vertical="center"/>
    </xf>
    <xf numFmtId="0" fontId="0" fillId="0" borderId="19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0" fillId="0" borderId="37" xfId="0" applyBorder="1" applyAlignment="1"/>
    <xf numFmtId="0" fontId="0" fillId="0" borderId="7" xfId="0" applyFont="1" applyFill="1" applyBorder="1" applyAlignment="1">
      <alignment horizontal="left" vertical="center" wrapText="1"/>
    </xf>
    <xf numFmtId="0" fontId="0" fillId="0" borderId="18" xfId="0" applyFont="1" applyFill="1" applyBorder="1" applyAlignment="1">
      <alignment horizontal="left" vertical="center" wrapText="1"/>
    </xf>
    <xf numFmtId="0" fontId="0" fillId="0" borderId="35" xfId="0" applyFont="1" applyBorder="1" applyAlignment="1">
      <alignment horizontal="left" vertical="center" wrapText="1"/>
    </xf>
    <xf numFmtId="0" fontId="0" fillId="0" borderId="18" xfId="0" applyBorder="1" applyAlignment="1">
      <alignment wrapText="1"/>
    </xf>
    <xf numFmtId="0" fontId="0" fillId="0" borderId="22" xfId="0" applyBorder="1" applyAlignment="1">
      <alignment wrapText="1"/>
    </xf>
    <xf numFmtId="0" fontId="0" fillId="0" borderId="40" xfId="0" applyBorder="1" applyAlignment="1">
      <alignment wrapText="1"/>
    </xf>
    <xf numFmtId="0" fontId="0" fillId="0" borderId="41" xfId="0" applyBorder="1"/>
    <xf numFmtId="0" fontId="0" fillId="0" borderId="41" xfId="0" applyBorder="1" applyAlignment="1"/>
    <xf numFmtId="2" fontId="0" fillId="0" borderId="41" xfId="0" applyNumberFormat="1" applyBorder="1"/>
    <xf numFmtId="2" fontId="0" fillId="0" borderId="42" xfId="0" applyNumberFormat="1" applyBorder="1"/>
    <xf numFmtId="0" fontId="0" fillId="0" borderId="43" xfId="0" applyFont="1" applyFill="1" applyBorder="1" applyAlignment="1">
      <alignment wrapText="1"/>
    </xf>
    <xf numFmtId="0" fontId="0" fillId="0" borderId="44" xfId="0" applyFont="1" applyFill="1" applyBorder="1" applyAlignment="1">
      <alignment wrapText="1"/>
    </xf>
    <xf numFmtId="0" fontId="0" fillId="0" borderId="44" xfId="0" applyFont="1" applyFill="1" applyBorder="1" applyAlignment="1">
      <alignment horizontal="left" wrapText="1"/>
    </xf>
    <xf numFmtId="0" fontId="0" fillId="0" borderId="44" xfId="0" applyBorder="1"/>
    <xf numFmtId="0" fontId="0" fillId="0" borderId="45" xfId="0" applyFont="1" applyFill="1" applyBorder="1" applyAlignment="1">
      <alignment wrapText="1"/>
    </xf>
    <xf numFmtId="0" fontId="0" fillId="0" borderId="40" xfId="0" applyFont="1" applyFill="1" applyBorder="1" applyAlignment="1">
      <alignment wrapText="1"/>
    </xf>
    <xf numFmtId="0" fontId="0" fillId="0" borderId="41" xfId="0" applyFont="1" applyFill="1" applyBorder="1"/>
    <xf numFmtId="0" fontId="0" fillId="0" borderId="14" xfId="0" applyFill="1" applyBorder="1"/>
    <xf numFmtId="0" fontId="0" fillId="0" borderId="14" xfId="0" applyFill="1" applyBorder="1" applyAlignment="1"/>
    <xf numFmtId="2" fontId="0" fillId="0" borderId="14" xfId="0" applyNumberFormat="1" applyFill="1" applyBorder="1"/>
    <xf numFmtId="2" fontId="0" fillId="0" borderId="15" xfId="0" applyNumberFormat="1" applyFill="1" applyBorder="1"/>
    <xf numFmtId="0" fontId="0" fillId="0" borderId="19" xfId="0" applyFill="1" applyBorder="1"/>
    <xf numFmtId="0" fontId="0" fillId="0" borderId="19" xfId="0" applyFill="1" applyBorder="1" applyAlignment="1"/>
    <xf numFmtId="2" fontId="0" fillId="0" borderId="19" xfId="0" applyNumberFormat="1" applyFill="1" applyBorder="1"/>
    <xf numFmtId="2" fontId="0" fillId="0" borderId="20" xfId="0" applyNumberFormat="1" applyFill="1" applyBorder="1"/>
    <xf numFmtId="2" fontId="0" fillId="0" borderId="23" xfId="0" applyNumberFormat="1" applyFill="1" applyBorder="1"/>
    <xf numFmtId="2" fontId="0" fillId="0" borderId="24" xfId="0" applyNumberFormat="1" applyFill="1" applyBorder="1"/>
    <xf numFmtId="0" fontId="0" fillId="0" borderId="44" xfId="0" applyFont="1" applyFill="1" applyBorder="1"/>
    <xf numFmtId="0" fontId="0" fillId="0" borderId="45" xfId="0" applyFont="1" applyFill="1" applyBorder="1"/>
    <xf numFmtId="0" fontId="0" fillId="0" borderId="46" xfId="0" applyFont="1" applyFill="1" applyBorder="1" applyAlignment="1">
      <alignment wrapText="1"/>
    </xf>
    <xf numFmtId="0" fontId="0" fillId="0" borderId="47" xfId="0" applyFont="1" applyFill="1" applyBorder="1"/>
    <xf numFmtId="0" fontId="0" fillId="0" borderId="47" xfId="0" applyBorder="1"/>
    <xf numFmtId="0" fontId="0" fillId="0" borderId="47" xfId="0" applyBorder="1" applyAlignment="1"/>
    <xf numFmtId="2" fontId="0" fillId="0" borderId="47" xfId="0" applyNumberFormat="1" applyBorder="1"/>
    <xf numFmtId="2" fontId="0" fillId="0" borderId="48" xfId="0" applyNumberFormat="1" applyBorder="1"/>
    <xf numFmtId="0" fontId="0" fillId="0" borderId="49" xfId="0" applyFont="1" applyFill="1" applyBorder="1" applyAlignment="1">
      <alignment wrapText="1"/>
    </xf>
    <xf numFmtId="0" fontId="0" fillId="0" borderId="50" xfId="0" applyFont="1" applyFill="1" applyBorder="1"/>
    <xf numFmtId="0" fontId="0" fillId="0" borderId="50" xfId="0" applyBorder="1"/>
    <xf numFmtId="0" fontId="0" fillId="0" borderId="50" xfId="0" applyBorder="1" applyAlignment="1"/>
    <xf numFmtId="2" fontId="0" fillId="0" borderId="50" xfId="0" applyNumberFormat="1" applyBorder="1"/>
    <xf numFmtId="2" fontId="0" fillId="0" borderId="51" xfId="0" applyNumberFormat="1" applyBorder="1"/>
    <xf numFmtId="0" fontId="2" fillId="0" borderId="0" xfId="0" applyFont="1"/>
    <xf numFmtId="0" fontId="2" fillId="0" borderId="13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29" xfId="0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30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 wrapText="1"/>
    </xf>
    <xf numFmtId="0" fontId="2" fillId="0" borderId="3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3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wrapText="1"/>
    </xf>
    <xf numFmtId="0" fontId="0" fillId="0" borderId="5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 wrapText="1"/>
    </xf>
    <xf numFmtId="0" fontId="0" fillId="0" borderId="9" xfId="0" applyFont="1" applyFill="1" applyBorder="1" applyAlignment="1">
      <alignment horizontal="center" wrapText="1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4"/>
  <sheetViews>
    <sheetView tabSelected="1" zoomScale="60" zoomScaleNormal="60" workbookViewId="0"/>
  </sheetViews>
  <sheetFormatPr baseColWidth="10" defaultRowHeight="14.4" x14ac:dyDescent="0.3"/>
  <cols>
    <col min="1" max="1" width="24.33203125" customWidth="1"/>
    <col min="2" max="2" width="33.21875" customWidth="1"/>
    <col min="3" max="3" width="19.33203125" style="41" customWidth="1"/>
    <col min="4" max="5" width="11.5546875" customWidth="1"/>
    <col min="6" max="6" width="120" style="42" customWidth="1"/>
  </cols>
  <sheetData>
    <row r="1" spans="1:10" ht="18" x14ac:dyDescent="0.35">
      <c r="A1" s="94" t="s">
        <v>1796</v>
      </c>
    </row>
    <row r="2" spans="1:10" ht="15" thickBot="1" x14ac:dyDescent="0.35"/>
    <row r="3" spans="1:10" ht="18.600000000000001" thickBot="1" x14ac:dyDescent="0.35">
      <c r="B3" s="1"/>
      <c r="C3" s="115" t="s">
        <v>0</v>
      </c>
      <c r="D3" s="117" t="s">
        <v>1</v>
      </c>
      <c r="E3" s="117" t="s">
        <v>2</v>
      </c>
      <c r="F3" s="117" t="s">
        <v>3</v>
      </c>
      <c r="G3" s="119" t="s">
        <v>4</v>
      </c>
      <c r="H3" s="120"/>
      <c r="I3" s="120"/>
      <c r="J3" s="121"/>
    </row>
    <row r="4" spans="1:10" ht="18" x14ac:dyDescent="0.3">
      <c r="B4" s="1"/>
      <c r="C4" s="116"/>
      <c r="D4" s="118"/>
      <c r="E4" s="118"/>
      <c r="F4" s="118"/>
      <c r="G4" s="122" t="s">
        <v>5</v>
      </c>
      <c r="H4" s="123"/>
      <c r="I4" s="124" t="s">
        <v>6</v>
      </c>
      <c r="J4" s="125"/>
    </row>
    <row r="5" spans="1:10" ht="18.600000000000001" thickBot="1" x14ac:dyDescent="0.35">
      <c r="B5" s="1"/>
      <c r="C5" s="116"/>
      <c r="D5" s="118"/>
      <c r="E5" s="118"/>
      <c r="F5" s="118"/>
      <c r="G5" s="2" t="s">
        <v>7</v>
      </c>
      <c r="H5" s="3" t="s">
        <v>8</v>
      </c>
      <c r="I5" s="3" t="s">
        <v>7</v>
      </c>
      <c r="J5" s="4" t="s">
        <v>8</v>
      </c>
    </row>
    <row r="6" spans="1:10" x14ac:dyDescent="0.3">
      <c r="A6" s="98" t="s">
        <v>9</v>
      </c>
      <c r="B6" s="102" t="s">
        <v>10</v>
      </c>
      <c r="C6" s="5" t="s">
        <v>11</v>
      </c>
      <c r="D6" s="6" t="s">
        <v>12</v>
      </c>
      <c r="E6" s="7" t="s">
        <v>13</v>
      </c>
      <c r="F6" s="43" t="s">
        <v>14</v>
      </c>
      <c r="G6" s="8">
        <v>2.3497028974885099</v>
      </c>
      <c r="H6" s="8">
        <v>2.0950115991113101E-5</v>
      </c>
      <c r="I6" s="8">
        <v>3.9778599497026299</v>
      </c>
      <c r="J6" s="9">
        <v>7.9960562106101799E-15</v>
      </c>
    </row>
    <row r="7" spans="1:10" x14ac:dyDescent="0.3">
      <c r="A7" s="99"/>
      <c r="B7" s="103"/>
      <c r="C7" s="10" t="s">
        <v>15</v>
      </c>
      <c r="D7" s="11" t="s">
        <v>16</v>
      </c>
      <c r="E7" s="12" t="s">
        <v>17</v>
      </c>
      <c r="F7" s="44" t="s">
        <v>18</v>
      </c>
      <c r="G7" s="13">
        <v>2.3781832650991599</v>
      </c>
      <c r="H7" s="13">
        <v>1.84927315606848E-9</v>
      </c>
      <c r="I7" s="13">
        <v>3.3145509551568701</v>
      </c>
      <c r="J7" s="14">
        <v>1.1460771988263199E-18</v>
      </c>
    </row>
    <row r="8" spans="1:10" x14ac:dyDescent="0.3">
      <c r="A8" s="99"/>
      <c r="B8" s="103"/>
      <c r="C8" s="10" t="s">
        <v>19</v>
      </c>
      <c r="D8" s="11" t="s">
        <v>20</v>
      </c>
      <c r="E8" s="12" t="s">
        <v>21</v>
      </c>
      <c r="F8" s="44" t="s">
        <v>22</v>
      </c>
      <c r="G8" s="13">
        <v>2.36021862291688</v>
      </c>
      <c r="H8" s="13">
        <v>7.6471418378022097E-6</v>
      </c>
      <c r="I8" s="13">
        <v>2.7162726877184502</v>
      </c>
      <c r="J8" s="14">
        <v>1.94401711538649E-8</v>
      </c>
    </row>
    <row r="9" spans="1:10" ht="15" thickBot="1" x14ac:dyDescent="0.35">
      <c r="A9" s="99"/>
      <c r="B9" s="104"/>
      <c r="C9" s="15" t="s">
        <v>23</v>
      </c>
      <c r="D9" s="16" t="s">
        <v>24</v>
      </c>
      <c r="E9" s="17" t="s">
        <v>25</v>
      </c>
      <c r="F9" s="45" t="s">
        <v>26</v>
      </c>
      <c r="G9" s="18">
        <v>2.3064517502506399</v>
      </c>
      <c r="H9" s="18">
        <v>3.2632217208524302E-8</v>
      </c>
      <c r="I9" s="18">
        <v>3.8779141721253998</v>
      </c>
      <c r="J9" s="19">
        <v>2.4702045470788701E-23</v>
      </c>
    </row>
    <row r="10" spans="1:10" x14ac:dyDescent="0.3">
      <c r="A10" s="99"/>
      <c r="B10" s="102" t="s">
        <v>27</v>
      </c>
      <c r="C10" s="5" t="s">
        <v>28</v>
      </c>
      <c r="D10" s="6" t="s">
        <v>29</v>
      </c>
      <c r="E10" s="7"/>
      <c r="F10" s="43" t="s">
        <v>30</v>
      </c>
      <c r="G10" s="8">
        <v>-1.05286079524747</v>
      </c>
      <c r="H10" s="8">
        <v>5.76504129296753E-2</v>
      </c>
      <c r="I10" s="8">
        <v>-2.56443954557361</v>
      </c>
      <c r="J10" s="9">
        <v>1.1880005986536199E-8</v>
      </c>
    </row>
    <row r="11" spans="1:10" x14ac:dyDescent="0.3">
      <c r="A11" s="99"/>
      <c r="B11" s="103"/>
      <c r="C11" s="10" t="s">
        <v>31</v>
      </c>
      <c r="D11" s="11" t="s">
        <v>32</v>
      </c>
      <c r="E11" s="12" t="s">
        <v>33</v>
      </c>
      <c r="F11" s="44" t="s">
        <v>34</v>
      </c>
      <c r="G11" s="13">
        <v>-0.59678525512479697</v>
      </c>
      <c r="H11" s="13">
        <v>0.32870313582216198</v>
      </c>
      <c r="I11" s="13">
        <v>-1.0167027854316499</v>
      </c>
      <c r="J11" s="14">
        <v>0.25955246373863899</v>
      </c>
    </row>
    <row r="12" spans="1:10" x14ac:dyDescent="0.3">
      <c r="A12" s="99"/>
      <c r="B12" s="103"/>
      <c r="C12" s="10" t="s">
        <v>35</v>
      </c>
      <c r="D12" s="11" t="s">
        <v>36</v>
      </c>
      <c r="E12" s="12" t="s">
        <v>37</v>
      </c>
      <c r="F12" s="44" t="s">
        <v>38</v>
      </c>
      <c r="G12" s="13">
        <v>0.40528907982961898</v>
      </c>
      <c r="H12" s="13">
        <v>0.63155473872456902</v>
      </c>
      <c r="I12" s="13">
        <v>2.3579706568141798</v>
      </c>
      <c r="J12" s="14">
        <v>3.9458026762272898E-6</v>
      </c>
    </row>
    <row r="13" spans="1:10" x14ac:dyDescent="0.3">
      <c r="A13" s="99"/>
      <c r="B13" s="103"/>
      <c r="C13" s="10" t="s">
        <v>39</v>
      </c>
      <c r="D13" s="11" t="s">
        <v>40</v>
      </c>
      <c r="E13" s="12" t="s">
        <v>41</v>
      </c>
      <c r="F13" s="44" t="s">
        <v>42</v>
      </c>
      <c r="G13" s="13">
        <v>1.4458054228166599</v>
      </c>
      <c r="H13" s="13">
        <v>0.14775503348028099</v>
      </c>
      <c r="I13" s="13">
        <v>-1.6582373050933401</v>
      </c>
      <c r="J13" s="14">
        <v>6.15965178136278E-2</v>
      </c>
    </row>
    <row r="14" spans="1:10" x14ac:dyDescent="0.3">
      <c r="A14" s="99"/>
      <c r="B14" s="103"/>
      <c r="C14" s="10" t="s">
        <v>43</v>
      </c>
      <c r="D14" s="11" t="s">
        <v>44</v>
      </c>
      <c r="E14" s="12" t="s">
        <v>45</v>
      </c>
      <c r="F14" s="44" t="s">
        <v>46</v>
      </c>
      <c r="G14" s="13">
        <v>-0.82012420035966105</v>
      </c>
      <c r="H14" s="13">
        <v>0.156344875112159</v>
      </c>
      <c r="I14" s="13">
        <v>-0.82880505555482598</v>
      </c>
      <c r="J14" s="14">
        <v>7.6028381661119998E-2</v>
      </c>
    </row>
    <row r="15" spans="1:10" x14ac:dyDescent="0.3">
      <c r="A15" s="99"/>
      <c r="B15" s="103"/>
      <c r="C15" s="10" t="s">
        <v>47</v>
      </c>
      <c r="D15" s="11" t="s">
        <v>48</v>
      </c>
      <c r="E15" s="12" t="s">
        <v>49</v>
      </c>
      <c r="F15" s="44" t="s">
        <v>50</v>
      </c>
      <c r="G15" s="13">
        <v>0.23402907198377701</v>
      </c>
      <c r="H15" s="13">
        <v>0.67698777726606396</v>
      </c>
      <c r="I15" s="13">
        <v>-0.950671995710624</v>
      </c>
      <c r="J15" s="14">
        <v>6.135594023972E-3</v>
      </c>
    </row>
    <row r="16" spans="1:10" x14ac:dyDescent="0.3">
      <c r="A16" s="99"/>
      <c r="B16" s="103"/>
      <c r="C16" s="10" t="s">
        <v>51</v>
      </c>
      <c r="D16" s="11" t="s">
        <v>52</v>
      </c>
      <c r="E16" s="12" t="s">
        <v>53</v>
      </c>
      <c r="F16" s="44" t="s">
        <v>54</v>
      </c>
      <c r="G16" s="13">
        <v>0.156322974264026</v>
      </c>
      <c r="H16" s="13">
        <v>0.65802182153759003</v>
      </c>
      <c r="I16" s="13">
        <v>0.79177988788210496</v>
      </c>
      <c r="J16" s="14">
        <v>2.5635372094369999E-4</v>
      </c>
    </row>
    <row r="17" spans="1:10" x14ac:dyDescent="0.3">
      <c r="A17" s="99"/>
      <c r="B17" s="103"/>
      <c r="C17" s="10" t="s">
        <v>55</v>
      </c>
      <c r="D17" s="11" t="s">
        <v>56</v>
      </c>
      <c r="E17" s="12" t="s">
        <v>57</v>
      </c>
      <c r="F17" s="44" t="s">
        <v>58</v>
      </c>
      <c r="G17" s="13">
        <v>0.15759376110370801</v>
      </c>
      <c r="H17" s="13">
        <v>0.76708308596805796</v>
      </c>
      <c r="I17" s="13">
        <v>1.1834899456802299</v>
      </c>
      <c r="J17" s="14">
        <v>8.3036671071287605E-5</v>
      </c>
    </row>
    <row r="18" spans="1:10" x14ac:dyDescent="0.3">
      <c r="A18" s="99"/>
      <c r="B18" s="103"/>
      <c r="C18" s="10" t="s">
        <v>59</v>
      </c>
      <c r="D18" s="11" t="s">
        <v>60</v>
      </c>
      <c r="E18" s="12" t="s">
        <v>61</v>
      </c>
      <c r="F18" s="44" t="s">
        <v>62</v>
      </c>
      <c r="G18" s="13">
        <v>-1.3097854349653499</v>
      </c>
      <c r="H18" s="13">
        <v>5.2072522508767601E-2</v>
      </c>
      <c r="I18" s="13">
        <v>2.4880047451066898</v>
      </c>
      <c r="J18" s="14">
        <v>1.29306251587773E-5</v>
      </c>
    </row>
    <row r="19" spans="1:10" x14ac:dyDescent="0.3">
      <c r="A19" s="99"/>
      <c r="B19" s="103"/>
      <c r="C19" s="10" t="s">
        <v>63</v>
      </c>
      <c r="D19" s="11" t="s">
        <v>64</v>
      </c>
      <c r="E19" s="12" t="s">
        <v>65</v>
      </c>
      <c r="F19" s="44" t="s">
        <v>66</v>
      </c>
      <c r="G19" s="13">
        <v>1.79864418666445</v>
      </c>
      <c r="H19" s="13">
        <v>3.2914487153028399E-18</v>
      </c>
      <c r="I19" s="13">
        <v>2.01933440044257</v>
      </c>
      <c r="J19" s="14">
        <v>2.1157769828840099E-22</v>
      </c>
    </row>
    <row r="20" spans="1:10" x14ac:dyDescent="0.3">
      <c r="A20" s="99"/>
      <c r="B20" s="103"/>
      <c r="C20" s="10" t="s">
        <v>67</v>
      </c>
      <c r="D20" s="11" t="s">
        <v>68</v>
      </c>
      <c r="E20" s="12" t="s">
        <v>69</v>
      </c>
      <c r="F20" s="44" t="s">
        <v>70</v>
      </c>
      <c r="G20" s="13">
        <v>0.41694500265273698</v>
      </c>
      <c r="H20" s="13">
        <v>0.471694754008741</v>
      </c>
      <c r="I20" s="13">
        <v>0.535185679869564</v>
      </c>
      <c r="J20" s="14">
        <v>0.23442199477283299</v>
      </c>
    </row>
    <row r="21" spans="1:10" x14ac:dyDescent="0.3">
      <c r="A21" s="99"/>
      <c r="B21" s="103"/>
      <c r="C21" s="10" t="s">
        <v>71</v>
      </c>
      <c r="D21" s="11" t="s">
        <v>72</v>
      </c>
      <c r="E21" s="12" t="s">
        <v>73</v>
      </c>
      <c r="F21" s="44" t="s">
        <v>74</v>
      </c>
      <c r="G21" s="13">
        <v>1.15004168009553</v>
      </c>
      <c r="H21" s="13">
        <v>9.6524975109164298E-5</v>
      </c>
      <c r="I21" s="13">
        <v>3.3103868940492802</v>
      </c>
      <c r="J21" s="14">
        <v>5.5820034030422597E-37</v>
      </c>
    </row>
    <row r="22" spans="1:10" x14ac:dyDescent="0.3">
      <c r="A22" s="99"/>
      <c r="B22" s="103"/>
      <c r="C22" s="10" t="s">
        <v>75</v>
      </c>
      <c r="D22" s="11" t="s">
        <v>76</v>
      </c>
      <c r="E22" s="12" t="s">
        <v>77</v>
      </c>
      <c r="F22" s="44" t="s">
        <v>78</v>
      </c>
      <c r="G22" s="13">
        <v>0.29754178849302598</v>
      </c>
      <c r="H22" s="13">
        <v>0.46644211268549701</v>
      </c>
      <c r="I22" s="13">
        <v>1.3983909935096099</v>
      </c>
      <c r="J22" s="14">
        <v>1.5621789692213499E-7</v>
      </c>
    </row>
    <row r="23" spans="1:10" x14ac:dyDescent="0.3">
      <c r="A23" s="99"/>
      <c r="B23" s="103"/>
      <c r="C23" s="10" t="s">
        <v>79</v>
      </c>
      <c r="D23" s="11" t="s">
        <v>80</v>
      </c>
      <c r="E23" s="12" t="s">
        <v>81</v>
      </c>
      <c r="F23" s="44" t="s">
        <v>82</v>
      </c>
      <c r="G23" s="13">
        <v>6.0270517433129299E-2</v>
      </c>
      <c r="H23" s="13">
        <v>0.92892670921937903</v>
      </c>
      <c r="I23" s="13">
        <v>2.2139633076673699</v>
      </c>
      <c r="J23" s="14">
        <v>1.9932399745387501E-13</v>
      </c>
    </row>
    <row r="24" spans="1:10" x14ac:dyDescent="0.3">
      <c r="A24" s="99"/>
      <c r="B24" s="103"/>
      <c r="C24" s="10" t="s">
        <v>83</v>
      </c>
      <c r="D24" s="11" t="s">
        <v>84</v>
      </c>
      <c r="E24" s="12" t="s">
        <v>85</v>
      </c>
      <c r="F24" s="44" t="s">
        <v>86</v>
      </c>
      <c r="G24" s="13">
        <v>-0.81467676147124801</v>
      </c>
      <c r="H24" s="13">
        <v>5.2776631898816796E-6</v>
      </c>
      <c r="I24" s="13">
        <v>-0.39413192514201001</v>
      </c>
      <c r="J24" s="14">
        <v>3.2668996830727902E-2</v>
      </c>
    </row>
    <row r="25" spans="1:10" x14ac:dyDescent="0.3">
      <c r="A25" s="99"/>
      <c r="B25" s="103"/>
      <c r="C25" s="10" t="s">
        <v>87</v>
      </c>
      <c r="D25" s="11" t="s">
        <v>88</v>
      </c>
      <c r="E25" s="12"/>
      <c r="F25" s="44" t="s">
        <v>89</v>
      </c>
      <c r="G25" s="13">
        <v>-0.94360941722108305</v>
      </c>
      <c r="H25" s="13">
        <v>4.7596395484737998E-3</v>
      </c>
      <c r="I25" s="13">
        <v>-3.9370618748647499</v>
      </c>
      <c r="J25" s="14">
        <v>8.7822292931177597E-42</v>
      </c>
    </row>
    <row r="26" spans="1:10" x14ac:dyDescent="0.3">
      <c r="A26" s="99"/>
      <c r="B26" s="103"/>
      <c r="C26" s="10" t="s">
        <v>90</v>
      </c>
      <c r="D26" s="11" t="s">
        <v>91</v>
      </c>
      <c r="E26" s="12" t="s">
        <v>92</v>
      </c>
      <c r="F26" s="44" t="s">
        <v>93</v>
      </c>
      <c r="G26" s="13">
        <v>0.118511743712956</v>
      </c>
      <c r="H26" s="13">
        <v>0.94831096485710897</v>
      </c>
      <c r="I26" s="13">
        <v>2.19696076953185</v>
      </c>
      <c r="J26" s="14">
        <v>2.0676295518987E-2</v>
      </c>
    </row>
    <row r="27" spans="1:10" x14ac:dyDescent="0.3">
      <c r="A27" s="99"/>
      <c r="B27" s="103"/>
      <c r="C27" s="10" t="s">
        <v>94</v>
      </c>
      <c r="D27" s="11" t="s">
        <v>95</v>
      </c>
      <c r="E27" s="12" t="s">
        <v>96</v>
      </c>
      <c r="F27" s="44" t="s">
        <v>97</v>
      </c>
      <c r="G27" s="13">
        <v>-0.14050277219955801</v>
      </c>
      <c r="H27" s="13">
        <v>0.84746363543494796</v>
      </c>
      <c r="I27" s="13">
        <v>2.99383531340693</v>
      </c>
      <c r="J27" s="14">
        <v>6.2291356757945904E-12</v>
      </c>
    </row>
    <row r="28" spans="1:10" x14ac:dyDescent="0.3">
      <c r="A28" s="99"/>
      <c r="B28" s="103"/>
      <c r="C28" s="10" t="s">
        <v>98</v>
      </c>
      <c r="D28" s="11" t="s">
        <v>99</v>
      </c>
      <c r="E28" s="12" t="s">
        <v>100</v>
      </c>
      <c r="F28" s="44" t="s">
        <v>101</v>
      </c>
      <c r="G28" s="13">
        <v>1.07937499408128</v>
      </c>
      <c r="H28" s="13">
        <v>0.14359574617118301</v>
      </c>
      <c r="I28" s="13">
        <v>3.9370122223765298</v>
      </c>
      <c r="J28" s="14">
        <v>2.3215043643704701E-12</v>
      </c>
    </row>
    <row r="29" spans="1:10" x14ac:dyDescent="0.3">
      <c r="A29" s="99"/>
      <c r="B29" s="103"/>
      <c r="C29" s="10" t="s">
        <v>102</v>
      </c>
      <c r="D29" s="11" t="s">
        <v>103</v>
      </c>
      <c r="E29" s="12" t="s">
        <v>104</v>
      </c>
      <c r="F29" s="44"/>
      <c r="G29" s="13">
        <v>1.00755396823508</v>
      </c>
      <c r="H29" s="13">
        <v>3.9861934180291297E-2</v>
      </c>
      <c r="I29" s="13">
        <v>5.3334636304253502</v>
      </c>
      <c r="J29" s="14">
        <v>7.0738815443776804E-40</v>
      </c>
    </row>
    <row r="30" spans="1:10" x14ac:dyDescent="0.3">
      <c r="A30" s="99"/>
      <c r="B30" s="103"/>
      <c r="C30" s="10" t="s">
        <v>105</v>
      </c>
      <c r="D30" s="11" t="s">
        <v>106</v>
      </c>
      <c r="E30" s="12" t="s">
        <v>107</v>
      </c>
      <c r="F30" s="44" t="s">
        <v>108</v>
      </c>
      <c r="G30" s="13">
        <v>0.153753902734899</v>
      </c>
      <c r="H30" s="13">
        <v>0.87680186869071497</v>
      </c>
      <c r="I30" s="13">
        <v>-1.8543332207127701</v>
      </c>
      <c r="J30" s="14">
        <v>6.0233425323935001E-3</v>
      </c>
    </row>
    <row r="31" spans="1:10" x14ac:dyDescent="0.3">
      <c r="A31" s="99"/>
      <c r="B31" s="103"/>
      <c r="C31" s="10" t="s">
        <v>109</v>
      </c>
      <c r="D31" s="11" t="s">
        <v>110</v>
      </c>
      <c r="E31" s="12" t="s">
        <v>111</v>
      </c>
      <c r="F31" s="44" t="s">
        <v>112</v>
      </c>
      <c r="G31" s="13">
        <v>-1.7213845135082799</v>
      </c>
      <c r="H31" s="13">
        <v>3.6506745774141001E-3</v>
      </c>
      <c r="I31" s="13">
        <v>-2.5623866315982902</v>
      </c>
      <c r="J31" s="14">
        <v>8.7424563429249998E-4</v>
      </c>
    </row>
    <row r="32" spans="1:10" x14ac:dyDescent="0.3">
      <c r="A32" s="99"/>
      <c r="B32" s="103"/>
      <c r="C32" s="10" t="s">
        <v>113</v>
      </c>
      <c r="D32" s="11" t="s">
        <v>114</v>
      </c>
      <c r="E32" s="12"/>
      <c r="F32" s="44" t="s">
        <v>115</v>
      </c>
      <c r="G32" s="13">
        <v>-1.51079031844773</v>
      </c>
      <c r="H32" s="13">
        <v>1.38342280317389E-2</v>
      </c>
      <c r="I32" s="13">
        <v>-6.5342862675656893E-2</v>
      </c>
      <c r="J32" s="14">
        <v>0.94043693847477206</v>
      </c>
    </row>
    <row r="33" spans="1:10" x14ac:dyDescent="0.3">
      <c r="A33" s="99"/>
      <c r="B33" s="103"/>
      <c r="C33" s="10" t="s">
        <v>116</v>
      </c>
      <c r="D33" s="11" t="s">
        <v>117</v>
      </c>
      <c r="E33" s="12"/>
      <c r="F33" s="44" t="s">
        <v>118</v>
      </c>
      <c r="G33" s="13">
        <v>-0.89150154981451901</v>
      </c>
      <c r="H33" s="13">
        <v>8.8698249385034594E-2</v>
      </c>
      <c r="I33" s="13">
        <v>1.14985359253391</v>
      </c>
      <c r="J33" s="14">
        <v>8.2859889406233997E-3</v>
      </c>
    </row>
    <row r="34" spans="1:10" x14ac:dyDescent="0.3">
      <c r="A34" s="99"/>
      <c r="B34" s="103"/>
      <c r="C34" s="10" t="s">
        <v>119</v>
      </c>
      <c r="D34" s="11" t="s">
        <v>120</v>
      </c>
      <c r="E34" s="12"/>
      <c r="F34" s="44" t="s">
        <v>108</v>
      </c>
      <c r="G34" s="13">
        <v>-1.0021130846686499</v>
      </c>
      <c r="H34" s="13">
        <v>5.3508248114725E-3</v>
      </c>
      <c r="I34" s="13">
        <v>-0.84879639896928005</v>
      </c>
      <c r="J34" s="14">
        <v>3.23505086573532E-2</v>
      </c>
    </row>
    <row r="35" spans="1:10" x14ac:dyDescent="0.3">
      <c r="A35" s="99"/>
      <c r="B35" s="103"/>
      <c r="C35" s="10" t="s">
        <v>121</v>
      </c>
      <c r="D35" s="11" t="s">
        <v>122</v>
      </c>
      <c r="E35" s="12"/>
      <c r="F35" s="44" t="s">
        <v>123</v>
      </c>
      <c r="G35" s="13">
        <v>-1.0506854591514101</v>
      </c>
      <c r="H35" s="13">
        <v>3.1179838990172E-3</v>
      </c>
      <c r="I35" s="13">
        <v>-0.39241607333622602</v>
      </c>
      <c r="J35" s="14">
        <v>0.318386987230243</v>
      </c>
    </row>
    <row r="36" spans="1:10" x14ac:dyDescent="0.3">
      <c r="A36" s="99"/>
      <c r="B36" s="103"/>
      <c r="C36" s="10" t="s">
        <v>124</v>
      </c>
      <c r="D36" s="11" t="s">
        <v>125</v>
      </c>
      <c r="E36" s="12" t="s">
        <v>126</v>
      </c>
      <c r="F36" s="44" t="s">
        <v>127</v>
      </c>
      <c r="G36" s="13">
        <v>-1.02182870399527</v>
      </c>
      <c r="H36" s="13">
        <v>4.2447746707361001E-3</v>
      </c>
      <c r="I36" s="13">
        <v>-0.99170883705754498</v>
      </c>
      <c r="J36" s="14">
        <v>7.0822538811162999E-3</v>
      </c>
    </row>
    <row r="37" spans="1:10" x14ac:dyDescent="0.3">
      <c r="A37" s="99"/>
      <c r="B37" s="103"/>
      <c r="C37" s="10" t="s">
        <v>128</v>
      </c>
      <c r="D37" s="11" t="s">
        <v>129</v>
      </c>
      <c r="E37" s="12" t="s">
        <v>130</v>
      </c>
      <c r="F37" s="44" t="s">
        <v>131</v>
      </c>
      <c r="G37" s="13">
        <v>0.106284599544341</v>
      </c>
      <c r="H37" s="13">
        <v>0.89698666681745998</v>
      </c>
      <c r="I37" s="13">
        <v>1.5391206601714</v>
      </c>
      <c r="J37" s="14">
        <v>5.7764403084655102E-5</v>
      </c>
    </row>
    <row r="38" spans="1:10" ht="15" thickBot="1" x14ac:dyDescent="0.35">
      <c r="A38" s="99"/>
      <c r="B38" s="104"/>
      <c r="C38" s="15" t="s">
        <v>132</v>
      </c>
      <c r="D38" s="16" t="s">
        <v>133</v>
      </c>
      <c r="E38" s="17"/>
      <c r="F38" s="45" t="s">
        <v>134</v>
      </c>
      <c r="G38" s="18">
        <v>0.25121537751186801</v>
      </c>
      <c r="H38" s="18">
        <v>0.66864617952787997</v>
      </c>
      <c r="I38" s="18">
        <v>1.50649858980426</v>
      </c>
      <c r="J38" s="19">
        <v>3.4289317770214E-3</v>
      </c>
    </row>
    <row r="39" spans="1:10" ht="18.600000000000001" thickBot="1" x14ac:dyDescent="0.35">
      <c r="A39" s="99"/>
      <c r="B39" s="20" t="s">
        <v>135</v>
      </c>
      <c r="C39" s="21" t="s">
        <v>136</v>
      </c>
      <c r="D39" s="22" t="s">
        <v>137</v>
      </c>
      <c r="E39" s="23" t="s">
        <v>138</v>
      </c>
      <c r="F39" s="46" t="s">
        <v>139</v>
      </c>
      <c r="G39" s="24">
        <v>-9.31643257677571E-2</v>
      </c>
      <c r="H39" s="24">
        <v>0.92115048876747496</v>
      </c>
      <c r="I39" s="24">
        <v>-1.00666530561075</v>
      </c>
      <c r="J39" s="25">
        <v>2.3281697013369001E-2</v>
      </c>
    </row>
    <row r="40" spans="1:10" x14ac:dyDescent="0.3">
      <c r="A40" s="99"/>
      <c r="B40" s="102" t="s">
        <v>140</v>
      </c>
      <c r="C40" s="5" t="s">
        <v>141</v>
      </c>
      <c r="D40" s="6" t="s">
        <v>142</v>
      </c>
      <c r="E40" s="7" t="s">
        <v>143</v>
      </c>
      <c r="F40" s="43" t="s">
        <v>144</v>
      </c>
      <c r="G40" s="8">
        <v>3.2728510402922101E-2</v>
      </c>
      <c r="H40" s="8">
        <v>0.93888750777031205</v>
      </c>
      <c r="I40" s="8">
        <v>-1.4258307050044501</v>
      </c>
      <c r="J40" s="9">
        <v>9.0282832497507395E-11</v>
      </c>
    </row>
    <row r="41" spans="1:10" x14ac:dyDescent="0.3">
      <c r="A41" s="99"/>
      <c r="B41" s="103"/>
      <c r="C41" s="10" t="s">
        <v>145</v>
      </c>
      <c r="D41" s="11" t="s">
        <v>146</v>
      </c>
      <c r="E41" s="12"/>
      <c r="F41" s="44" t="s">
        <v>147</v>
      </c>
      <c r="G41" s="13">
        <v>0.232932511271986</v>
      </c>
      <c r="H41" s="13">
        <v>0.52702752002209496</v>
      </c>
      <c r="I41" s="13">
        <v>-1.3277336748655499</v>
      </c>
      <c r="J41" s="14">
        <v>5.4286296857900096E-7</v>
      </c>
    </row>
    <row r="42" spans="1:10" x14ac:dyDescent="0.3">
      <c r="A42" s="99"/>
      <c r="B42" s="103"/>
      <c r="C42" s="10" t="s">
        <v>148</v>
      </c>
      <c r="D42" s="11" t="s">
        <v>149</v>
      </c>
      <c r="E42" s="12" t="s">
        <v>150</v>
      </c>
      <c r="F42" s="44" t="s">
        <v>151</v>
      </c>
      <c r="G42" s="13">
        <v>0.29524061539666802</v>
      </c>
      <c r="H42" s="13">
        <v>0.67738992496639805</v>
      </c>
      <c r="I42" s="13">
        <v>-1.9970795025375401</v>
      </c>
      <c r="J42" s="14">
        <v>4.12432185113735E-6</v>
      </c>
    </row>
    <row r="43" spans="1:10" x14ac:dyDescent="0.3">
      <c r="A43" s="99"/>
      <c r="B43" s="103"/>
      <c r="C43" s="10" t="s">
        <v>152</v>
      </c>
      <c r="D43" s="11" t="s">
        <v>153</v>
      </c>
      <c r="E43" s="12" t="s">
        <v>154</v>
      </c>
      <c r="F43" s="44" t="s">
        <v>108</v>
      </c>
      <c r="G43" s="13">
        <v>0.26052296956975801</v>
      </c>
      <c r="H43" s="13">
        <v>0.43092201981533301</v>
      </c>
      <c r="I43" s="13">
        <v>-1.70729349417726</v>
      </c>
      <c r="J43" s="14">
        <v>2.9079998980212901E-10</v>
      </c>
    </row>
    <row r="44" spans="1:10" x14ac:dyDescent="0.3">
      <c r="A44" s="99"/>
      <c r="B44" s="103"/>
      <c r="C44" s="10" t="s">
        <v>155</v>
      </c>
      <c r="D44" s="11" t="s">
        <v>156</v>
      </c>
      <c r="E44" s="12" t="s">
        <v>157</v>
      </c>
      <c r="F44" s="44" t="s">
        <v>108</v>
      </c>
      <c r="G44" s="13">
        <v>0.23548456401898099</v>
      </c>
      <c r="H44" s="13">
        <v>0.47067605053551897</v>
      </c>
      <c r="I44" s="13">
        <v>-1.23791960901947</v>
      </c>
      <c r="J44" s="14">
        <v>5.2119077347607801E-7</v>
      </c>
    </row>
    <row r="45" spans="1:10" x14ac:dyDescent="0.3">
      <c r="A45" s="99"/>
      <c r="B45" s="103"/>
      <c r="C45" s="10" t="s">
        <v>158</v>
      </c>
      <c r="D45" s="11" t="s">
        <v>159</v>
      </c>
      <c r="E45" s="12"/>
      <c r="F45" s="44" t="s">
        <v>108</v>
      </c>
      <c r="G45" s="13">
        <v>0.21149857049812601</v>
      </c>
      <c r="H45" s="13">
        <v>0.60090961322112801</v>
      </c>
      <c r="I45" s="13">
        <v>-1.6421265529848399</v>
      </c>
      <c r="J45" s="14">
        <v>1.2740843885218199E-8</v>
      </c>
    </row>
    <row r="46" spans="1:10" x14ac:dyDescent="0.3">
      <c r="A46" s="99"/>
      <c r="B46" s="103"/>
      <c r="C46" s="10" t="s">
        <v>160</v>
      </c>
      <c r="D46" s="11" t="s">
        <v>161</v>
      </c>
      <c r="E46" s="12"/>
      <c r="F46" s="44" t="s">
        <v>162</v>
      </c>
      <c r="G46" s="13">
        <v>0.34109033775748399</v>
      </c>
      <c r="H46" s="13">
        <v>0.36728470336019797</v>
      </c>
      <c r="I46" s="13">
        <v>-1.92936019505268</v>
      </c>
      <c r="J46" s="14">
        <v>1.3439306386898201E-10</v>
      </c>
    </row>
    <row r="47" spans="1:10" x14ac:dyDescent="0.3">
      <c r="A47" s="99"/>
      <c r="B47" s="103"/>
      <c r="C47" s="10" t="s">
        <v>163</v>
      </c>
      <c r="D47" s="11" t="s">
        <v>164</v>
      </c>
      <c r="E47" s="12"/>
      <c r="F47" s="44" t="s">
        <v>108</v>
      </c>
      <c r="G47" s="13">
        <v>0.326429823940032</v>
      </c>
      <c r="H47" s="13">
        <v>0.42779690961316602</v>
      </c>
      <c r="I47" s="13">
        <v>-1.29276182910725</v>
      </c>
      <c r="J47" s="14">
        <v>2.8466499147183301E-5</v>
      </c>
    </row>
    <row r="48" spans="1:10" x14ac:dyDescent="0.3">
      <c r="A48" s="99"/>
      <c r="B48" s="103"/>
      <c r="C48" s="10" t="s">
        <v>165</v>
      </c>
      <c r="D48" s="11" t="s">
        <v>166</v>
      </c>
      <c r="E48" s="12"/>
      <c r="F48" s="44" t="s">
        <v>123</v>
      </c>
      <c r="G48" s="13">
        <v>0.38544351524931098</v>
      </c>
      <c r="H48" s="13">
        <v>0.233990960843416</v>
      </c>
      <c r="I48" s="13">
        <v>-1.5006978680265599</v>
      </c>
      <c r="J48" s="14">
        <v>7.84152834400741E-9</v>
      </c>
    </row>
    <row r="49" spans="1:10" x14ac:dyDescent="0.3">
      <c r="A49" s="99"/>
      <c r="B49" s="103"/>
      <c r="C49" s="10" t="s">
        <v>167</v>
      </c>
      <c r="D49" s="11" t="s">
        <v>168</v>
      </c>
      <c r="E49" s="12" t="s">
        <v>169</v>
      </c>
      <c r="F49" s="44" t="s">
        <v>170</v>
      </c>
      <c r="G49" s="13">
        <v>0.38772813021129598</v>
      </c>
      <c r="H49" s="13">
        <v>0.32640408621113798</v>
      </c>
      <c r="I49" s="13">
        <v>-2.1008633650114801</v>
      </c>
      <c r="J49" s="14">
        <v>9.7549828534616597E-12</v>
      </c>
    </row>
    <row r="50" spans="1:10" ht="15" thickBot="1" x14ac:dyDescent="0.35">
      <c r="A50" s="99"/>
      <c r="B50" s="104"/>
      <c r="C50" s="15" t="s">
        <v>171</v>
      </c>
      <c r="D50" s="16" t="s">
        <v>172</v>
      </c>
      <c r="E50" s="17" t="s">
        <v>173</v>
      </c>
      <c r="F50" s="45" t="s">
        <v>174</v>
      </c>
      <c r="G50" s="18">
        <v>0.61125986203355798</v>
      </c>
      <c r="H50" s="18">
        <v>2.7857787039304398E-2</v>
      </c>
      <c r="I50" s="18">
        <v>-1.1140935405215699</v>
      </c>
      <c r="J50" s="19">
        <v>6.0945244742091997E-6</v>
      </c>
    </row>
    <row r="51" spans="1:10" ht="18" customHeight="1" x14ac:dyDescent="0.3">
      <c r="A51" s="99"/>
      <c r="B51" s="109" t="s">
        <v>1756</v>
      </c>
      <c r="C51" s="88" t="s">
        <v>1771</v>
      </c>
      <c r="D51" s="89" t="s">
        <v>1772</v>
      </c>
      <c r="E51" s="90" t="s">
        <v>1773</v>
      </c>
      <c r="F51" s="91" t="s">
        <v>1774</v>
      </c>
      <c r="G51" s="92">
        <v>1.3094572383551999</v>
      </c>
      <c r="H51" s="92">
        <v>3.749879867538E-4</v>
      </c>
      <c r="I51" s="92">
        <v>4.6837293097914801</v>
      </c>
      <c r="J51" s="93">
        <v>2.1172879777295E-47</v>
      </c>
    </row>
    <row r="52" spans="1:10" ht="18" customHeight="1" x14ac:dyDescent="0.3">
      <c r="A52" s="99"/>
      <c r="B52" s="110"/>
      <c r="C52" s="82" t="s">
        <v>1760</v>
      </c>
      <c r="D52" s="83" t="s">
        <v>1761</v>
      </c>
      <c r="E52" s="84" t="s">
        <v>1762</v>
      </c>
      <c r="F52" s="85" t="s">
        <v>1763</v>
      </c>
      <c r="G52" s="86">
        <v>0.187320468957695</v>
      </c>
      <c r="H52" s="86">
        <v>0.84369926427323205</v>
      </c>
      <c r="I52" s="86">
        <v>2.2185264787379002</v>
      </c>
      <c r="J52" s="87">
        <v>2.9057095622109101E-6</v>
      </c>
    </row>
    <row r="53" spans="1:10" ht="18" customHeight="1" x14ac:dyDescent="0.3">
      <c r="A53" s="99"/>
      <c r="B53" s="110"/>
      <c r="C53" s="82" t="s">
        <v>1768</v>
      </c>
      <c r="D53" s="83" t="s">
        <v>1769</v>
      </c>
      <c r="E53" s="84" t="s">
        <v>1770</v>
      </c>
      <c r="F53" s="85" t="s">
        <v>1767</v>
      </c>
      <c r="G53" s="86">
        <v>0.44373387265532299</v>
      </c>
      <c r="H53" s="86">
        <v>0.33677185755719702</v>
      </c>
      <c r="I53" s="86">
        <v>2.1051919287233201</v>
      </c>
      <c r="J53" s="87">
        <v>9.0944038929000296E-10</v>
      </c>
    </row>
    <row r="54" spans="1:10" ht="18" customHeight="1" x14ac:dyDescent="0.3">
      <c r="A54" s="99"/>
      <c r="B54" s="110"/>
      <c r="C54" s="82" t="s">
        <v>1775</v>
      </c>
      <c r="D54" s="83" t="s">
        <v>1776</v>
      </c>
      <c r="E54" s="84" t="s">
        <v>1777</v>
      </c>
      <c r="F54" s="85" t="s">
        <v>1778</v>
      </c>
      <c r="G54" s="86">
        <v>0.37201870664358799</v>
      </c>
      <c r="H54" s="86">
        <v>0.25198086978135298</v>
      </c>
      <c r="I54" s="86">
        <v>1.5563980054515101</v>
      </c>
      <c r="J54" s="87">
        <v>1.52198100844208E-11</v>
      </c>
    </row>
    <row r="55" spans="1:10" ht="18" customHeight="1" thickBot="1" x14ac:dyDescent="0.35">
      <c r="A55" s="99"/>
      <c r="B55" s="111"/>
      <c r="C55" s="36" t="s">
        <v>1764</v>
      </c>
      <c r="D55" s="37" t="s">
        <v>1765</v>
      </c>
      <c r="E55" s="38" t="s">
        <v>1766</v>
      </c>
      <c r="F55" s="52" t="s">
        <v>1767</v>
      </c>
      <c r="G55" s="39">
        <v>0.12556669139756399</v>
      </c>
      <c r="H55" s="39">
        <v>0.90074742011850895</v>
      </c>
      <c r="I55" s="39">
        <v>1.196604336999</v>
      </c>
      <c r="J55" s="40">
        <v>2.0450997256893901E-2</v>
      </c>
    </row>
    <row r="56" spans="1:10" ht="18" customHeight="1" x14ac:dyDescent="0.3">
      <c r="A56" s="99"/>
      <c r="B56" s="110" t="s">
        <v>1794</v>
      </c>
      <c r="C56" s="82" t="s">
        <v>1787</v>
      </c>
      <c r="D56" s="83" t="s">
        <v>1788</v>
      </c>
      <c r="E56" s="84"/>
      <c r="F56" s="85" t="s">
        <v>1732</v>
      </c>
      <c r="G56" s="86">
        <v>0.48274296590426702</v>
      </c>
      <c r="H56" s="86">
        <v>0.43398640143181999</v>
      </c>
      <c r="I56" s="86">
        <v>2.3251959867070302</v>
      </c>
      <c r="J56" s="87">
        <v>1.66311891556705E-8</v>
      </c>
    </row>
    <row r="57" spans="1:10" ht="18" customHeight="1" x14ac:dyDescent="0.3">
      <c r="A57" s="99"/>
      <c r="B57" s="110"/>
      <c r="C57" s="82" t="s">
        <v>1781</v>
      </c>
      <c r="D57" s="83" t="s">
        <v>1782</v>
      </c>
      <c r="E57" s="84"/>
      <c r="F57" s="85" t="s">
        <v>1732</v>
      </c>
      <c r="G57" s="86">
        <v>0.34527026632944302</v>
      </c>
      <c r="H57" s="86">
        <v>0.69335357258522801</v>
      </c>
      <c r="I57" s="86">
        <v>3.5038945629496498</v>
      </c>
      <c r="J57" s="87">
        <v>1.6694248714568201E-11</v>
      </c>
    </row>
    <row r="58" spans="1:10" ht="18" customHeight="1" x14ac:dyDescent="0.3">
      <c r="A58" s="99"/>
      <c r="B58" s="110"/>
      <c r="C58" s="82" t="s">
        <v>1757</v>
      </c>
      <c r="D58" s="83" t="s">
        <v>1758</v>
      </c>
      <c r="E58" s="84"/>
      <c r="F58" s="85" t="s">
        <v>1759</v>
      </c>
      <c r="G58" s="86">
        <v>-0.25189257137247301</v>
      </c>
      <c r="H58" s="86">
        <v>0.67454068175276105</v>
      </c>
      <c r="I58" s="86">
        <v>0.55021611134370496</v>
      </c>
      <c r="J58" s="87">
        <v>0.19242732166268101</v>
      </c>
    </row>
    <row r="59" spans="1:10" ht="18" customHeight="1" x14ac:dyDescent="0.3">
      <c r="A59" s="99"/>
      <c r="B59" s="110"/>
      <c r="C59" s="82" t="s">
        <v>1785</v>
      </c>
      <c r="D59" s="83" t="s">
        <v>1786</v>
      </c>
      <c r="E59" s="84"/>
      <c r="F59" s="85" t="s">
        <v>1732</v>
      </c>
      <c r="G59" s="86">
        <v>1.8042722546565999</v>
      </c>
      <c r="H59" s="86">
        <v>2.2536229818594998E-3</v>
      </c>
      <c r="I59" s="86">
        <v>2.4564050002294202</v>
      </c>
      <c r="J59" s="87">
        <v>3.9560174230135999E-3</v>
      </c>
    </row>
    <row r="60" spans="1:10" ht="18" customHeight="1" x14ac:dyDescent="0.3">
      <c r="A60" s="99"/>
      <c r="B60" s="110"/>
      <c r="C60" s="82" t="s">
        <v>1783</v>
      </c>
      <c r="D60" s="83" t="s">
        <v>1784</v>
      </c>
      <c r="E60" s="84"/>
      <c r="F60" s="85" t="s">
        <v>1732</v>
      </c>
      <c r="G60" s="86">
        <v>0.32010674140849499</v>
      </c>
      <c r="H60" s="86">
        <v>0.416066088669718</v>
      </c>
      <c r="I60" s="86">
        <v>2.5783404855352798</v>
      </c>
      <c r="J60" s="87">
        <v>5.6860191916002995E-20</v>
      </c>
    </row>
    <row r="61" spans="1:10" ht="18" customHeight="1" x14ac:dyDescent="0.3">
      <c r="A61" s="99"/>
      <c r="B61" s="110"/>
      <c r="C61" s="82" t="s">
        <v>1791</v>
      </c>
      <c r="D61" s="83" t="s">
        <v>1792</v>
      </c>
      <c r="E61" s="84"/>
      <c r="F61" s="85" t="s">
        <v>1793</v>
      </c>
      <c r="G61" s="86">
        <v>1.06683565862647</v>
      </c>
      <c r="H61" s="86">
        <v>1.2950804700228499E-5</v>
      </c>
      <c r="I61" s="86">
        <v>2.0921056368720601</v>
      </c>
      <c r="J61" s="87">
        <v>3.0535796603216399E-20</v>
      </c>
    </row>
    <row r="62" spans="1:10" ht="18" customHeight="1" x14ac:dyDescent="0.3">
      <c r="A62" s="99"/>
      <c r="B62" s="110"/>
      <c r="C62" s="82" t="s">
        <v>1789</v>
      </c>
      <c r="D62" s="83" t="s">
        <v>1790</v>
      </c>
      <c r="E62" s="84"/>
      <c r="F62" s="85" t="s">
        <v>1732</v>
      </c>
      <c r="G62" s="86">
        <v>-9.6564811978859397E-2</v>
      </c>
      <c r="H62" s="86">
        <v>0.85190590290588597</v>
      </c>
      <c r="I62" s="86">
        <v>2.1773605802159399</v>
      </c>
      <c r="J62" s="87">
        <v>6.5788701385958703E-17</v>
      </c>
    </row>
    <row r="63" spans="1:10" ht="18.600000000000001" customHeight="1" thickBot="1" x14ac:dyDescent="0.35">
      <c r="A63" s="99"/>
      <c r="B63" s="111"/>
      <c r="C63" s="82" t="s">
        <v>1779</v>
      </c>
      <c r="D63" s="83" t="s">
        <v>1780</v>
      </c>
      <c r="E63" s="84"/>
      <c r="F63" s="85" t="s">
        <v>1732</v>
      </c>
      <c r="G63" s="86">
        <v>2.5119375287108401</v>
      </c>
      <c r="H63" s="86">
        <v>4.7025126437442999E-3</v>
      </c>
      <c r="I63" s="86">
        <v>7.71567797331089</v>
      </c>
      <c r="J63" s="87">
        <v>3.0692343376159703E-20</v>
      </c>
    </row>
    <row r="64" spans="1:10" x14ac:dyDescent="0.3">
      <c r="A64" s="99"/>
      <c r="B64" s="102" t="s">
        <v>175</v>
      </c>
      <c r="C64" s="5" t="s">
        <v>176</v>
      </c>
      <c r="D64" s="6" t="s">
        <v>177</v>
      </c>
      <c r="E64" s="7" t="s">
        <v>178</v>
      </c>
      <c r="F64" s="43" t="s">
        <v>179</v>
      </c>
      <c r="G64" s="8">
        <v>0.332594810642933</v>
      </c>
      <c r="H64" s="8">
        <v>0.545126762728664</v>
      </c>
      <c r="I64" s="8">
        <v>2.4566265077554399</v>
      </c>
      <c r="J64" s="9">
        <v>9.3645540055005905E-10</v>
      </c>
    </row>
    <row r="65" spans="1:10" ht="15" thickBot="1" x14ac:dyDescent="0.35">
      <c r="A65" s="100"/>
      <c r="B65" s="104"/>
      <c r="C65" s="15" t="s">
        <v>180</v>
      </c>
      <c r="D65" s="16" t="s">
        <v>181</v>
      </c>
      <c r="E65" s="17"/>
      <c r="F65" s="45" t="s">
        <v>182</v>
      </c>
      <c r="G65" s="18">
        <v>0.86400237189966</v>
      </c>
      <c r="H65" s="18">
        <v>6.7809309115648503E-2</v>
      </c>
      <c r="I65" s="18">
        <v>1.3953452224460701</v>
      </c>
      <c r="J65" s="19">
        <v>3.8914527473440003E-4</v>
      </c>
    </row>
    <row r="66" spans="1:10" x14ac:dyDescent="0.3">
      <c r="A66" s="98" t="s">
        <v>183</v>
      </c>
      <c r="B66" s="102" t="s">
        <v>184</v>
      </c>
      <c r="C66" s="5" t="s">
        <v>185</v>
      </c>
      <c r="D66" s="6" t="s">
        <v>186</v>
      </c>
      <c r="E66" s="7" t="s">
        <v>187</v>
      </c>
      <c r="F66" s="43" t="s">
        <v>188</v>
      </c>
      <c r="G66" s="8">
        <v>0.28718111226539</v>
      </c>
      <c r="H66" s="8">
        <v>0.25907232854367601</v>
      </c>
      <c r="I66" s="8">
        <v>1.48258092778022</v>
      </c>
      <c r="J66" s="9">
        <v>2.8019457734965001E-12</v>
      </c>
    </row>
    <row r="67" spans="1:10" x14ac:dyDescent="0.3">
      <c r="A67" s="99"/>
      <c r="B67" s="103"/>
      <c r="C67" s="10" t="s">
        <v>189</v>
      </c>
      <c r="D67" s="11" t="s">
        <v>190</v>
      </c>
      <c r="E67" s="12" t="s">
        <v>191</v>
      </c>
      <c r="F67" s="44" t="s">
        <v>188</v>
      </c>
      <c r="G67" s="13">
        <v>1.4995265346489199</v>
      </c>
      <c r="H67" s="13">
        <v>1.47722660394316E-6</v>
      </c>
      <c r="I67" s="13">
        <v>2.3114844560766898</v>
      </c>
      <c r="J67" s="14">
        <v>8.70427809815086E-16</v>
      </c>
    </row>
    <row r="68" spans="1:10" x14ac:dyDescent="0.3">
      <c r="A68" s="99"/>
      <c r="B68" s="103"/>
      <c r="C68" s="10" t="s">
        <v>192</v>
      </c>
      <c r="D68" s="11" t="s">
        <v>193</v>
      </c>
      <c r="E68" s="12" t="s">
        <v>194</v>
      </c>
      <c r="F68" s="44" t="s">
        <v>195</v>
      </c>
      <c r="G68" s="13">
        <v>1.1195150988634901</v>
      </c>
      <c r="H68" s="13">
        <v>2.6264010148658899E-2</v>
      </c>
      <c r="I68" s="13">
        <v>0.57783985806705995</v>
      </c>
      <c r="J68" s="14">
        <v>0.213170431444796</v>
      </c>
    </row>
    <row r="69" spans="1:10" ht="15" thickBot="1" x14ac:dyDescent="0.35">
      <c r="A69" s="99"/>
      <c r="B69" s="104"/>
      <c r="C69" s="15" t="s">
        <v>196</v>
      </c>
      <c r="D69" s="16" t="s">
        <v>197</v>
      </c>
      <c r="E69" s="17" t="s">
        <v>198</v>
      </c>
      <c r="F69" s="45" t="s">
        <v>199</v>
      </c>
      <c r="G69" s="18">
        <v>1.1394223115878701</v>
      </c>
      <c r="H69" s="18">
        <v>1.9668757255924001E-6</v>
      </c>
      <c r="I69" s="18">
        <v>0.57999221852386296</v>
      </c>
      <c r="J69" s="19">
        <v>3.8136650028078402E-2</v>
      </c>
    </row>
    <row r="70" spans="1:10" x14ac:dyDescent="0.3">
      <c r="A70" s="99"/>
      <c r="B70" s="102" t="s">
        <v>200</v>
      </c>
      <c r="C70" s="5" t="s">
        <v>201</v>
      </c>
      <c r="D70" s="6" t="s">
        <v>202</v>
      </c>
      <c r="E70" s="7" t="s">
        <v>203</v>
      </c>
      <c r="F70" s="43" t="s">
        <v>204</v>
      </c>
      <c r="G70" s="8">
        <v>-0.35554573295595898</v>
      </c>
      <c r="H70" s="8">
        <v>0.42837397437212799</v>
      </c>
      <c r="I70" s="8">
        <v>-1.3522911000545501</v>
      </c>
      <c r="J70" s="9">
        <v>7.5031174031849594E-5</v>
      </c>
    </row>
    <row r="71" spans="1:10" x14ac:dyDescent="0.3">
      <c r="A71" s="99"/>
      <c r="B71" s="103"/>
      <c r="C71" s="10" t="s">
        <v>205</v>
      </c>
      <c r="D71" s="11" t="s">
        <v>206</v>
      </c>
      <c r="E71" s="12" t="s">
        <v>207</v>
      </c>
      <c r="F71" s="44" t="s">
        <v>208</v>
      </c>
      <c r="G71" s="13">
        <v>-0.32103151276976599</v>
      </c>
      <c r="H71" s="13">
        <v>0.57134495084255199</v>
      </c>
      <c r="I71" s="13">
        <v>-1.6593642528686201</v>
      </c>
      <c r="J71" s="14">
        <v>1.0405722113272499E-5</v>
      </c>
    </row>
    <row r="72" spans="1:10" x14ac:dyDescent="0.3">
      <c r="A72" s="99"/>
      <c r="B72" s="103"/>
      <c r="C72" s="10" t="s">
        <v>209</v>
      </c>
      <c r="D72" s="11" t="s">
        <v>210</v>
      </c>
      <c r="E72" s="12"/>
      <c r="F72" s="44" t="s">
        <v>211</v>
      </c>
      <c r="G72" s="13">
        <v>-2.8778256244713502E-2</v>
      </c>
      <c r="H72" s="13">
        <v>0.96881419124890999</v>
      </c>
      <c r="I72" s="13">
        <v>2.3811482146861298</v>
      </c>
      <c r="J72" s="14">
        <v>1.63105137399274E-9</v>
      </c>
    </row>
    <row r="73" spans="1:10" x14ac:dyDescent="0.3">
      <c r="A73" s="99"/>
      <c r="B73" s="103"/>
      <c r="C73" s="10" t="s">
        <v>212</v>
      </c>
      <c r="D73" s="11" t="s">
        <v>213</v>
      </c>
      <c r="E73" s="12" t="s">
        <v>214</v>
      </c>
      <c r="F73" s="44" t="s">
        <v>215</v>
      </c>
      <c r="G73" s="13">
        <v>4.4400931576206601E-2</v>
      </c>
      <c r="H73" s="13">
        <v>0.96488395322595699</v>
      </c>
      <c r="I73" s="13">
        <v>1.3568989949189101</v>
      </c>
      <c r="J73" s="14">
        <v>2.47948695926095E-2</v>
      </c>
    </row>
    <row r="74" spans="1:10" x14ac:dyDescent="0.3">
      <c r="A74" s="99"/>
      <c r="B74" s="103"/>
      <c r="C74" s="10" t="s">
        <v>216</v>
      </c>
      <c r="D74" s="11" t="s">
        <v>217</v>
      </c>
      <c r="E74" s="12" t="s">
        <v>218</v>
      </c>
      <c r="F74" s="44" t="s">
        <v>219</v>
      </c>
      <c r="G74" s="13">
        <v>8.4629155229319894E-2</v>
      </c>
      <c r="H74" s="13">
        <v>0.92110195269458195</v>
      </c>
      <c r="I74" s="13">
        <v>1.2931008915526501</v>
      </c>
      <c r="J74" s="14">
        <v>5.5522284739052E-3</v>
      </c>
    </row>
    <row r="75" spans="1:10" x14ac:dyDescent="0.3">
      <c r="A75" s="99"/>
      <c r="B75" s="103"/>
      <c r="C75" s="10" t="s">
        <v>220</v>
      </c>
      <c r="D75" s="11" t="s">
        <v>221</v>
      </c>
      <c r="E75" s="12" t="s">
        <v>222</v>
      </c>
      <c r="F75" s="44" t="s">
        <v>223</v>
      </c>
      <c r="G75" s="13">
        <v>0.41878131298043603</v>
      </c>
      <c r="H75" s="13">
        <v>0.39787344582280998</v>
      </c>
      <c r="I75" s="13">
        <v>3.3973187935281399</v>
      </c>
      <c r="J75" s="14">
        <v>4.0155131904739002E-25</v>
      </c>
    </row>
    <row r="76" spans="1:10" x14ac:dyDescent="0.3">
      <c r="A76" s="99"/>
      <c r="B76" s="103"/>
      <c r="C76" s="10" t="s">
        <v>224</v>
      </c>
      <c r="D76" s="11" t="s">
        <v>225</v>
      </c>
      <c r="E76" s="12"/>
      <c r="F76" s="44" t="s">
        <v>226</v>
      </c>
      <c r="G76" s="13">
        <v>-0.30386742081215901</v>
      </c>
      <c r="H76" s="13">
        <v>0.54180325302670695</v>
      </c>
      <c r="I76" s="13">
        <v>-1.2877041734746799</v>
      </c>
      <c r="J76" s="14">
        <v>1.0569209309510001E-4</v>
      </c>
    </row>
    <row r="77" spans="1:10" x14ac:dyDescent="0.3">
      <c r="A77" s="99"/>
      <c r="B77" s="103"/>
      <c r="C77" s="10" t="s">
        <v>227</v>
      </c>
      <c r="D77" s="11" t="s">
        <v>228</v>
      </c>
      <c r="E77" s="12" t="s">
        <v>229</v>
      </c>
      <c r="F77" s="44" t="s">
        <v>230</v>
      </c>
      <c r="G77" s="13">
        <v>-0.44926489641488399</v>
      </c>
      <c r="H77" s="13">
        <v>0.252349147571999</v>
      </c>
      <c r="I77" s="13">
        <v>1.0325785708849999</v>
      </c>
      <c r="J77" s="14">
        <v>3.1580143904870001E-4</v>
      </c>
    </row>
    <row r="78" spans="1:10" x14ac:dyDescent="0.3">
      <c r="A78" s="99"/>
      <c r="B78" s="103"/>
      <c r="C78" s="10" t="s">
        <v>231</v>
      </c>
      <c r="D78" s="11" t="s">
        <v>232</v>
      </c>
      <c r="E78" s="12" t="s">
        <v>233</v>
      </c>
      <c r="F78" s="44" t="s">
        <v>234</v>
      </c>
      <c r="G78" s="13">
        <v>0.467653781378426</v>
      </c>
      <c r="H78" s="13">
        <v>0.246199568713556</v>
      </c>
      <c r="I78" s="13">
        <v>-1.1752088600259201</v>
      </c>
      <c r="J78" s="14">
        <v>1.111035885393E-4</v>
      </c>
    </row>
    <row r="79" spans="1:10" x14ac:dyDescent="0.3">
      <c r="A79" s="99"/>
      <c r="B79" s="103"/>
      <c r="C79" s="10" t="s">
        <v>235</v>
      </c>
      <c r="D79" s="11" t="s">
        <v>236</v>
      </c>
      <c r="E79" s="12" t="s">
        <v>237</v>
      </c>
      <c r="F79" s="44" t="s">
        <v>238</v>
      </c>
      <c r="G79" s="13">
        <v>0.45792902540973102</v>
      </c>
      <c r="H79" s="13">
        <v>0.66972365068709705</v>
      </c>
      <c r="I79" s="13">
        <v>-1.8295766164446901</v>
      </c>
      <c r="J79" s="14">
        <v>4.8112114492312999E-3</v>
      </c>
    </row>
    <row r="80" spans="1:10" ht="15" thickBot="1" x14ac:dyDescent="0.35">
      <c r="A80" s="100"/>
      <c r="B80" s="104"/>
      <c r="C80" s="15" t="s">
        <v>239</v>
      </c>
      <c r="D80" s="16" t="s">
        <v>240</v>
      </c>
      <c r="E80" s="17" t="s">
        <v>241</v>
      </c>
      <c r="F80" s="45" t="s">
        <v>242</v>
      </c>
      <c r="G80" s="18">
        <v>-0.62492315380307495</v>
      </c>
      <c r="H80" s="18">
        <v>0.209224217447223</v>
      </c>
      <c r="I80" s="18">
        <v>1.1421410105448</v>
      </c>
      <c r="J80" s="19">
        <v>3.0111028377527E-3</v>
      </c>
    </row>
    <row r="81" spans="1:10" x14ac:dyDescent="0.3">
      <c r="A81" s="98" t="s">
        <v>243</v>
      </c>
      <c r="B81" s="102" t="s">
        <v>244</v>
      </c>
      <c r="C81" s="5" t="s">
        <v>245</v>
      </c>
      <c r="D81" s="6" t="s">
        <v>246</v>
      </c>
      <c r="E81" s="7" t="s">
        <v>247</v>
      </c>
      <c r="F81" s="43" t="s">
        <v>248</v>
      </c>
      <c r="G81" s="8">
        <v>-1.4074774484278401</v>
      </c>
      <c r="H81" s="8">
        <v>2.749153342755E-4</v>
      </c>
      <c r="I81" s="8">
        <v>-5.7062728515854699</v>
      </c>
      <c r="J81" s="9">
        <v>7.4035127609102105E-35</v>
      </c>
    </row>
    <row r="82" spans="1:10" x14ac:dyDescent="0.3">
      <c r="A82" s="99"/>
      <c r="B82" s="103"/>
      <c r="C82" s="10" t="s">
        <v>249</v>
      </c>
      <c r="D82" s="11" t="s">
        <v>250</v>
      </c>
      <c r="E82" s="12" t="s">
        <v>251</v>
      </c>
      <c r="F82" s="44" t="s">
        <v>252</v>
      </c>
      <c r="G82" s="13">
        <v>-1.44266273834714</v>
      </c>
      <c r="H82" s="13">
        <v>6.8177961720456998E-3</v>
      </c>
      <c r="I82" s="13">
        <v>-5.9814392574522204</v>
      </c>
      <c r="J82" s="14">
        <v>2.1425511296079E-24</v>
      </c>
    </row>
    <row r="83" spans="1:10" x14ac:dyDescent="0.3">
      <c r="A83" s="99"/>
      <c r="B83" s="103"/>
      <c r="C83" s="10" t="s">
        <v>253</v>
      </c>
      <c r="D83" s="11" t="s">
        <v>254</v>
      </c>
      <c r="E83" s="12" t="s">
        <v>255</v>
      </c>
      <c r="F83" s="44" t="s">
        <v>256</v>
      </c>
      <c r="G83" s="13">
        <v>-1.2448681529199901</v>
      </c>
      <c r="H83" s="13">
        <v>1.47730957807066E-2</v>
      </c>
      <c r="I83" s="13">
        <v>-4.7599356214845603</v>
      </c>
      <c r="J83" s="14">
        <v>1.14781126317375E-23</v>
      </c>
    </row>
    <row r="84" spans="1:10" ht="15" thickBot="1" x14ac:dyDescent="0.35">
      <c r="A84" s="99"/>
      <c r="B84" s="104"/>
      <c r="C84" s="15" t="s">
        <v>257</v>
      </c>
      <c r="D84" s="16" t="s">
        <v>258</v>
      </c>
      <c r="E84" s="17" t="s">
        <v>259</v>
      </c>
      <c r="F84" s="45" t="s">
        <v>260</v>
      </c>
      <c r="G84" s="18">
        <v>-0.96948510054344905</v>
      </c>
      <c r="H84" s="18">
        <v>3.64015877000438E-2</v>
      </c>
      <c r="I84" s="18">
        <v>-3.4081425724495999</v>
      </c>
      <c r="J84" s="19">
        <v>2.0018784980693598E-18</v>
      </c>
    </row>
    <row r="85" spans="1:10" x14ac:dyDescent="0.3">
      <c r="A85" s="99"/>
      <c r="B85" s="102" t="s">
        <v>261</v>
      </c>
      <c r="C85" s="5" t="s">
        <v>262</v>
      </c>
      <c r="D85" s="6" t="s">
        <v>263</v>
      </c>
      <c r="E85" s="7" t="s">
        <v>264</v>
      </c>
      <c r="F85" s="43" t="s">
        <v>265</v>
      </c>
      <c r="G85" s="8">
        <v>2.39636309690174</v>
      </c>
      <c r="H85" s="8">
        <v>1.287493427016E-4</v>
      </c>
      <c r="I85" s="8">
        <v>-0.10819541435739501</v>
      </c>
      <c r="J85" s="9">
        <v>0.89266505096913595</v>
      </c>
    </row>
    <row r="86" spans="1:10" ht="15" thickBot="1" x14ac:dyDescent="0.35">
      <c r="A86" s="99"/>
      <c r="B86" s="104"/>
      <c r="C86" s="15" t="s">
        <v>266</v>
      </c>
      <c r="D86" s="16" t="s">
        <v>267</v>
      </c>
      <c r="E86" s="17" t="s">
        <v>268</v>
      </c>
      <c r="F86" s="45" t="s">
        <v>269</v>
      </c>
      <c r="G86" s="18">
        <v>2.4604281662910199</v>
      </c>
      <c r="H86" s="18">
        <v>3.7348138335439998E-4</v>
      </c>
      <c r="I86" s="18">
        <v>0.58180511485059705</v>
      </c>
      <c r="J86" s="19">
        <v>0.408008948854028</v>
      </c>
    </row>
    <row r="87" spans="1:10" x14ac:dyDescent="0.3">
      <c r="A87" s="99"/>
      <c r="B87" s="102" t="s">
        <v>270</v>
      </c>
      <c r="C87" s="5" t="s">
        <v>271</v>
      </c>
      <c r="D87" s="6" t="s">
        <v>272</v>
      </c>
      <c r="E87" s="7" t="s">
        <v>273</v>
      </c>
      <c r="F87" s="43" t="s">
        <v>274</v>
      </c>
      <c r="G87" s="8">
        <v>5.9961946004763202</v>
      </c>
      <c r="H87" s="8">
        <v>1.9345511614172601E-37</v>
      </c>
      <c r="I87" s="8">
        <v>5.5530047742567303</v>
      </c>
      <c r="J87" s="9">
        <v>2.1550277154503899E-33</v>
      </c>
    </row>
    <row r="88" spans="1:10" x14ac:dyDescent="0.3">
      <c r="A88" s="99"/>
      <c r="B88" s="103"/>
      <c r="C88" s="10" t="s">
        <v>275</v>
      </c>
      <c r="D88" s="11" t="s">
        <v>276</v>
      </c>
      <c r="E88" s="12" t="s">
        <v>277</v>
      </c>
      <c r="F88" s="44" t="s">
        <v>278</v>
      </c>
      <c r="G88" s="13">
        <v>5.9613005962904397</v>
      </c>
      <c r="H88" s="13">
        <v>3.51021919744766E-30</v>
      </c>
      <c r="I88" s="13">
        <v>5.6693865606709899</v>
      </c>
      <c r="J88" s="14">
        <v>2.57846268827324E-28</v>
      </c>
    </row>
    <row r="89" spans="1:10" x14ac:dyDescent="0.3">
      <c r="A89" s="99"/>
      <c r="B89" s="103"/>
      <c r="C89" s="10" t="s">
        <v>279</v>
      </c>
      <c r="D89" s="11" t="s">
        <v>280</v>
      </c>
      <c r="E89" s="12"/>
      <c r="F89" s="44" t="s">
        <v>281</v>
      </c>
      <c r="G89" s="13">
        <v>6.1333537572394796</v>
      </c>
      <c r="H89" s="13">
        <v>7.54662730237888E-31</v>
      </c>
      <c r="I89" s="13">
        <v>5.4342297179511299</v>
      </c>
      <c r="J89" s="14">
        <v>3.7342446171330502E-25</v>
      </c>
    </row>
    <row r="90" spans="1:10" x14ac:dyDescent="0.3">
      <c r="A90" s="99"/>
      <c r="B90" s="103"/>
      <c r="C90" s="10" t="s">
        <v>282</v>
      </c>
      <c r="D90" s="11" t="s">
        <v>283</v>
      </c>
      <c r="E90" s="12" t="s">
        <v>284</v>
      </c>
      <c r="F90" s="44" t="s">
        <v>285</v>
      </c>
      <c r="G90" s="13">
        <v>5.9588992361749602</v>
      </c>
      <c r="H90" s="13">
        <v>1.55309145697894E-28</v>
      </c>
      <c r="I90" s="13">
        <v>5.2356938674292</v>
      </c>
      <c r="J90" s="14">
        <v>5.1034345406418099E-23</v>
      </c>
    </row>
    <row r="91" spans="1:10" x14ac:dyDescent="0.3">
      <c r="A91" s="99"/>
      <c r="B91" s="103"/>
      <c r="C91" s="10" t="s">
        <v>286</v>
      </c>
      <c r="D91" s="11" t="s">
        <v>287</v>
      </c>
      <c r="E91" s="12" t="s">
        <v>288</v>
      </c>
      <c r="F91" s="44" t="s">
        <v>289</v>
      </c>
      <c r="G91" s="13">
        <v>6.0511031715630601</v>
      </c>
      <c r="H91" s="13">
        <v>2.1098455448847098E-36</v>
      </c>
      <c r="I91" s="13">
        <v>4.7291889222789596</v>
      </c>
      <c r="J91" s="14">
        <v>3.4028748592138902E-23</v>
      </c>
    </row>
    <row r="92" spans="1:10" x14ac:dyDescent="0.3">
      <c r="A92" s="99"/>
      <c r="B92" s="103"/>
      <c r="C92" s="10" t="s">
        <v>290</v>
      </c>
      <c r="D92" s="11" t="s">
        <v>291</v>
      </c>
      <c r="E92" s="12" t="s">
        <v>292</v>
      </c>
      <c r="F92" s="44" t="s">
        <v>293</v>
      </c>
      <c r="G92" s="13">
        <v>5.9937976642382802</v>
      </c>
      <c r="H92" s="13">
        <v>8.1006056087666094E-28</v>
      </c>
      <c r="I92" s="13">
        <v>4.9021452706627899</v>
      </c>
      <c r="J92" s="14">
        <v>1.62079084160441E-19</v>
      </c>
    </row>
    <row r="93" spans="1:10" ht="15" thickBot="1" x14ac:dyDescent="0.35">
      <c r="A93" s="100"/>
      <c r="B93" s="104"/>
      <c r="C93" s="15" t="s">
        <v>294</v>
      </c>
      <c r="D93" s="16" t="s">
        <v>295</v>
      </c>
      <c r="E93" s="17"/>
      <c r="F93" s="45" t="s">
        <v>296</v>
      </c>
      <c r="G93" s="18">
        <v>5.7886738309788397</v>
      </c>
      <c r="H93" s="18">
        <v>1.9345511614172601E-37</v>
      </c>
      <c r="I93" s="18">
        <v>6.1430233407371402</v>
      </c>
      <c r="J93" s="19">
        <v>3.1210760783456599E-43</v>
      </c>
    </row>
    <row r="94" spans="1:10" x14ac:dyDescent="0.3">
      <c r="A94" s="106" t="s">
        <v>297</v>
      </c>
      <c r="B94" s="102" t="s">
        <v>298</v>
      </c>
      <c r="C94" s="5" t="s">
        <v>299</v>
      </c>
      <c r="D94" s="6" t="s">
        <v>300</v>
      </c>
      <c r="E94" s="7" t="s">
        <v>301</v>
      </c>
      <c r="F94" s="43" t="s">
        <v>302</v>
      </c>
      <c r="G94" s="8">
        <v>-1.10533137776192</v>
      </c>
      <c r="H94" s="8">
        <v>1.16077565046773E-2</v>
      </c>
      <c r="I94" s="8">
        <v>-5.2391003761526997</v>
      </c>
      <c r="J94" s="9">
        <v>6.3660126056186597E-48</v>
      </c>
    </row>
    <row r="95" spans="1:10" x14ac:dyDescent="0.3">
      <c r="A95" s="107"/>
      <c r="B95" s="103"/>
      <c r="C95" s="10" t="s">
        <v>303</v>
      </c>
      <c r="D95" s="11" t="s">
        <v>304</v>
      </c>
      <c r="E95" s="12" t="s">
        <v>305</v>
      </c>
      <c r="F95" s="44" t="s">
        <v>306</v>
      </c>
      <c r="G95" s="13">
        <v>-1.0601037160447799</v>
      </c>
      <c r="H95" s="13">
        <v>6.8768386496695394E-2</v>
      </c>
      <c r="I95" s="13">
        <v>-5.8111528045987599</v>
      </c>
      <c r="J95" s="14">
        <v>4.1844402611014799E-38</v>
      </c>
    </row>
    <row r="96" spans="1:10" x14ac:dyDescent="0.3">
      <c r="A96" s="107"/>
      <c r="B96" s="103"/>
      <c r="C96" s="10" t="s">
        <v>307</v>
      </c>
      <c r="D96" s="11" t="s">
        <v>308</v>
      </c>
      <c r="E96" s="12" t="s">
        <v>309</v>
      </c>
      <c r="F96" s="44" t="s">
        <v>310</v>
      </c>
      <c r="G96" s="13">
        <v>-1.07858976282626</v>
      </c>
      <c r="H96" s="13">
        <v>3.4095182734457503E-2</v>
      </c>
      <c r="I96" s="13">
        <v>-5.1807656033429801</v>
      </c>
      <c r="J96" s="14">
        <v>2.4639717607351801E-37</v>
      </c>
    </row>
    <row r="97" spans="1:10" ht="15" thickBot="1" x14ac:dyDescent="0.35">
      <c r="A97" s="107"/>
      <c r="B97" s="104"/>
      <c r="C97" s="15" t="s">
        <v>311</v>
      </c>
      <c r="D97" s="16" t="s">
        <v>312</v>
      </c>
      <c r="E97" s="17" t="s">
        <v>313</v>
      </c>
      <c r="F97" s="45" t="s">
        <v>314</v>
      </c>
      <c r="G97" s="18">
        <v>-0.97780388081330605</v>
      </c>
      <c r="H97" s="18">
        <v>2.8176739484107701E-2</v>
      </c>
      <c r="I97" s="18">
        <v>-4.0165705693685503</v>
      </c>
      <c r="J97" s="19">
        <v>3.3319689114643299E-29</v>
      </c>
    </row>
    <row r="98" spans="1:10" x14ac:dyDescent="0.3">
      <c r="A98" s="107"/>
      <c r="B98" s="102" t="s">
        <v>315</v>
      </c>
      <c r="C98" s="5" t="s">
        <v>316</v>
      </c>
      <c r="D98" s="6" t="s">
        <v>317</v>
      </c>
      <c r="E98" s="7" t="s">
        <v>318</v>
      </c>
      <c r="F98" s="43" t="s">
        <v>319</v>
      </c>
      <c r="G98" s="8">
        <v>-0.12400816662226</v>
      </c>
      <c r="H98" s="8">
        <v>0.924077028061704</v>
      </c>
      <c r="I98" s="8">
        <v>1.16365009889539</v>
      </c>
      <c r="J98" s="9">
        <v>0.187204173270276</v>
      </c>
    </row>
    <row r="99" spans="1:10" x14ac:dyDescent="0.3">
      <c r="A99" s="107"/>
      <c r="B99" s="103"/>
      <c r="C99" s="10" t="s">
        <v>320</v>
      </c>
      <c r="D99" s="11" t="s">
        <v>321</v>
      </c>
      <c r="E99" s="12" t="s">
        <v>322</v>
      </c>
      <c r="F99" s="44" t="s">
        <v>323</v>
      </c>
      <c r="G99" s="13">
        <v>-0.23980660907982401</v>
      </c>
      <c r="H99" s="13">
        <v>0.82654105160925595</v>
      </c>
      <c r="I99" s="13">
        <v>-0.107251211694998</v>
      </c>
      <c r="J99" s="14">
        <v>0.92446995384398001</v>
      </c>
    </row>
    <row r="100" spans="1:10" x14ac:dyDescent="0.3">
      <c r="A100" s="107"/>
      <c r="B100" s="103"/>
      <c r="C100" s="10" t="s">
        <v>324</v>
      </c>
      <c r="D100" s="11" t="s">
        <v>325</v>
      </c>
      <c r="E100" s="12" t="s">
        <v>326</v>
      </c>
      <c r="F100" s="44" t="s">
        <v>327</v>
      </c>
      <c r="G100" s="13">
        <v>-0.26100410933908502</v>
      </c>
      <c r="H100" s="13">
        <v>0.75663796403443695</v>
      </c>
      <c r="I100" s="13">
        <v>0.68322061192967598</v>
      </c>
      <c r="J100" s="14">
        <v>0.37686315185687902</v>
      </c>
    </row>
    <row r="101" spans="1:10" x14ac:dyDescent="0.3">
      <c r="A101" s="107"/>
      <c r="B101" s="103"/>
      <c r="C101" s="10" t="s">
        <v>328</v>
      </c>
      <c r="D101" s="11" t="s">
        <v>329</v>
      </c>
      <c r="E101" s="12" t="s">
        <v>330</v>
      </c>
      <c r="F101" s="44" t="s">
        <v>331</v>
      </c>
      <c r="G101" s="13">
        <v>0.692524277102189</v>
      </c>
      <c r="H101" s="13">
        <v>0.65399725176990198</v>
      </c>
      <c r="I101" s="13">
        <v>0.295370933418245</v>
      </c>
      <c r="J101" s="14">
        <v>0.86768662602124003</v>
      </c>
    </row>
    <row r="102" spans="1:10" x14ac:dyDescent="0.3">
      <c r="A102" s="107"/>
      <c r="B102" s="103"/>
      <c r="C102" s="10" t="s">
        <v>332</v>
      </c>
      <c r="D102" s="11" t="s">
        <v>333</v>
      </c>
      <c r="E102" s="12" t="s">
        <v>334</v>
      </c>
      <c r="F102" s="44" t="s">
        <v>335</v>
      </c>
      <c r="G102" s="13">
        <v>-0.16576052879578301</v>
      </c>
      <c r="H102" s="13">
        <v>0.88123692987673596</v>
      </c>
      <c r="I102" s="13">
        <v>-0.62415651696147301</v>
      </c>
      <c r="J102" s="14">
        <v>0.52793297607303702</v>
      </c>
    </row>
    <row r="103" spans="1:10" x14ac:dyDescent="0.3">
      <c r="A103" s="107"/>
      <c r="B103" s="103"/>
      <c r="C103" s="10" t="s">
        <v>336</v>
      </c>
      <c r="D103" s="11" t="s">
        <v>337</v>
      </c>
      <c r="E103" s="12" t="s">
        <v>338</v>
      </c>
      <c r="F103" s="44" t="s">
        <v>339</v>
      </c>
      <c r="G103" s="13">
        <v>0.18660753479768</v>
      </c>
      <c r="H103" s="13">
        <v>0.83826118428063501</v>
      </c>
      <c r="I103" s="13">
        <v>0.60464444881770696</v>
      </c>
      <c r="J103" s="14">
        <v>0.38773213297979298</v>
      </c>
    </row>
    <row r="104" spans="1:10" x14ac:dyDescent="0.3">
      <c r="A104" s="107"/>
      <c r="B104" s="103"/>
      <c r="C104" s="10" t="s">
        <v>340</v>
      </c>
      <c r="D104" s="11" t="s">
        <v>341</v>
      </c>
      <c r="E104" s="12" t="s">
        <v>342</v>
      </c>
      <c r="F104" s="44" t="s">
        <v>343</v>
      </c>
      <c r="G104" s="13">
        <v>-0.256172854592985</v>
      </c>
      <c r="H104" s="13">
        <v>0.79983791026059503</v>
      </c>
      <c r="I104" s="13">
        <v>0.35511908564117201</v>
      </c>
      <c r="J104" s="14">
        <v>0.63823153679393196</v>
      </c>
    </row>
    <row r="105" spans="1:10" x14ac:dyDescent="0.3">
      <c r="A105" s="107"/>
      <c r="B105" s="103"/>
      <c r="C105" s="10" t="s">
        <v>344</v>
      </c>
      <c r="D105" s="11" t="s">
        <v>345</v>
      </c>
      <c r="E105" s="12" t="s">
        <v>346</v>
      </c>
      <c r="F105" s="44" t="s">
        <v>347</v>
      </c>
      <c r="G105" s="13">
        <v>-0.191453674087571</v>
      </c>
      <c r="H105" s="13">
        <v>0.92377068166519605</v>
      </c>
      <c r="I105" s="13">
        <v>4.1401829943507602</v>
      </c>
      <c r="J105" s="14">
        <v>7.3726904009429996E-3</v>
      </c>
    </row>
    <row r="106" spans="1:10" x14ac:dyDescent="0.3">
      <c r="A106" s="107"/>
      <c r="B106" s="103"/>
      <c r="C106" s="10" t="s">
        <v>348</v>
      </c>
      <c r="D106" s="11" t="s">
        <v>349</v>
      </c>
      <c r="E106" s="12" t="s">
        <v>350</v>
      </c>
      <c r="F106" s="44" t="s">
        <v>347</v>
      </c>
      <c r="G106" s="13">
        <v>-0.55020268463183297</v>
      </c>
      <c r="H106" s="13">
        <v>0.12492514576593</v>
      </c>
      <c r="I106" s="13">
        <v>-3.4547215347106901</v>
      </c>
      <c r="J106" s="14">
        <v>5.94201911333185E-35</v>
      </c>
    </row>
    <row r="107" spans="1:10" x14ac:dyDescent="0.3">
      <c r="A107" s="107"/>
      <c r="B107" s="103"/>
      <c r="C107" s="10" t="s">
        <v>351</v>
      </c>
      <c r="D107" s="11" t="s">
        <v>352</v>
      </c>
      <c r="E107" s="12" t="s">
        <v>353</v>
      </c>
      <c r="F107" s="44" t="s">
        <v>327</v>
      </c>
      <c r="G107" s="13">
        <v>-0.63333893762344395</v>
      </c>
      <c r="H107" s="13">
        <v>0.226654390804989</v>
      </c>
      <c r="I107" s="13">
        <v>-3.27946645970039</v>
      </c>
      <c r="J107" s="14">
        <v>2.8290575718867998E-18</v>
      </c>
    </row>
    <row r="108" spans="1:10" x14ac:dyDescent="0.3">
      <c r="A108" s="107"/>
      <c r="B108" s="103"/>
      <c r="C108" s="10" t="s">
        <v>354</v>
      </c>
      <c r="D108" s="11" t="s">
        <v>355</v>
      </c>
      <c r="E108" s="12" t="s">
        <v>356</v>
      </c>
      <c r="F108" s="44" t="s">
        <v>323</v>
      </c>
      <c r="G108" s="13">
        <v>-0.60017701049892502</v>
      </c>
      <c r="H108" s="13">
        <v>0.219597945139791</v>
      </c>
      <c r="I108" s="13">
        <v>-3.1577591386722199</v>
      </c>
      <c r="J108" s="14">
        <v>2.4969979799789799E-19</v>
      </c>
    </row>
    <row r="109" spans="1:10" ht="15" thickBot="1" x14ac:dyDescent="0.35">
      <c r="A109" s="107"/>
      <c r="B109" s="104"/>
      <c r="C109" s="15" t="s">
        <v>357</v>
      </c>
      <c r="D109" s="16" t="s">
        <v>358</v>
      </c>
      <c r="E109" s="17" t="s">
        <v>359</v>
      </c>
      <c r="F109" s="45" t="s">
        <v>319</v>
      </c>
      <c r="G109" s="18">
        <v>-0.62355807978756095</v>
      </c>
      <c r="H109" s="18">
        <v>0.106359136500595</v>
      </c>
      <c r="I109" s="18">
        <v>-2.7088216441704902</v>
      </c>
      <c r="J109" s="19">
        <v>5.5294118563421404E-20</v>
      </c>
    </row>
    <row r="110" spans="1:10" x14ac:dyDescent="0.3">
      <c r="A110" s="107"/>
      <c r="B110" s="102" t="s">
        <v>360</v>
      </c>
      <c r="C110" s="5" t="s">
        <v>361</v>
      </c>
      <c r="D110" s="6" t="s">
        <v>362</v>
      </c>
      <c r="E110" s="7" t="s">
        <v>363</v>
      </c>
      <c r="F110" s="43" t="s">
        <v>364</v>
      </c>
      <c r="G110" s="8">
        <v>4.4016440516506199</v>
      </c>
      <c r="H110" s="8">
        <v>5.6055176413907497E-21</v>
      </c>
      <c r="I110" s="8">
        <v>-1.4187073752492301</v>
      </c>
      <c r="J110" s="9">
        <v>3.6367502233434E-3</v>
      </c>
    </row>
    <row r="111" spans="1:10" ht="15" thickBot="1" x14ac:dyDescent="0.35">
      <c r="A111" s="107"/>
      <c r="B111" s="104"/>
      <c r="C111" s="15" t="s">
        <v>365</v>
      </c>
      <c r="D111" s="16" t="s">
        <v>366</v>
      </c>
      <c r="E111" s="17" t="s">
        <v>367</v>
      </c>
      <c r="F111" s="45" t="s">
        <v>364</v>
      </c>
      <c r="G111" s="18">
        <v>4.7514594381876396</v>
      </c>
      <c r="H111" s="18">
        <v>9.9373011545820003E-28</v>
      </c>
      <c r="I111" s="18">
        <v>-1.01155027037378</v>
      </c>
      <c r="J111" s="19">
        <v>2.88364358115351E-2</v>
      </c>
    </row>
    <row r="112" spans="1:10" x14ac:dyDescent="0.3">
      <c r="A112" s="107"/>
      <c r="B112" s="102" t="s">
        <v>368</v>
      </c>
      <c r="C112" s="5" t="s">
        <v>369</v>
      </c>
      <c r="D112" s="6" t="s">
        <v>370</v>
      </c>
      <c r="E112" s="7" t="s">
        <v>371</v>
      </c>
      <c r="F112" s="43" t="s">
        <v>372</v>
      </c>
      <c r="G112" s="8">
        <v>-1.5511720908519</v>
      </c>
      <c r="H112" s="8">
        <v>1.7263162066445E-3</v>
      </c>
      <c r="I112" s="8">
        <v>-1.53449459929155</v>
      </c>
      <c r="J112" s="9">
        <v>1.6966302111931001E-3</v>
      </c>
    </row>
    <row r="113" spans="1:10" x14ac:dyDescent="0.3">
      <c r="A113" s="107"/>
      <c r="B113" s="103"/>
      <c r="C113" s="10" t="s">
        <v>373</v>
      </c>
      <c r="D113" s="11" t="s">
        <v>374</v>
      </c>
      <c r="E113" s="12" t="s">
        <v>375</v>
      </c>
      <c r="F113" s="44" t="s">
        <v>376</v>
      </c>
      <c r="G113" s="13">
        <v>-2.5324925855284302</v>
      </c>
      <c r="H113" s="13">
        <v>1.36164298797968E-6</v>
      </c>
      <c r="I113" s="13">
        <v>-4.2038209512343698</v>
      </c>
      <c r="J113" s="14">
        <v>1.1058064837974699E-9</v>
      </c>
    </row>
    <row r="114" spans="1:10" x14ac:dyDescent="0.3">
      <c r="A114" s="107"/>
      <c r="B114" s="103"/>
      <c r="C114" s="10" t="s">
        <v>377</v>
      </c>
      <c r="D114" s="11" t="s">
        <v>378</v>
      </c>
      <c r="E114" s="12" t="s">
        <v>379</v>
      </c>
      <c r="F114" s="44" t="s">
        <v>380</v>
      </c>
      <c r="G114" s="13">
        <v>-2.4759760376414799</v>
      </c>
      <c r="H114" s="13">
        <v>4.5958191223555402E-6</v>
      </c>
      <c r="I114" s="13">
        <v>-3.0610428285826199</v>
      </c>
      <c r="J114" s="14">
        <v>3.9334827120936298E-6</v>
      </c>
    </row>
    <row r="115" spans="1:10" x14ac:dyDescent="0.3">
      <c r="A115" s="107"/>
      <c r="B115" s="103"/>
      <c r="C115" s="10" t="s">
        <v>381</v>
      </c>
      <c r="D115" s="11" t="s">
        <v>382</v>
      </c>
      <c r="E115" s="12" t="s">
        <v>383</v>
      </c>
      <c r="F115" s="44" t="s">
        <v>384</v>
      </c>
      <c r="G115" s="13">
        <v>-2.60788984190676</v>
      </c>
      <c r="H115" s="13">
        <v>3.2416951658000399E-6</v>
      </c>
      <c r="I115" s="13">
        <v>-4.0655297209521297</v>
      </c>
      <c r="J115" s="14">
        <v>4.5280060163871901E-6</v>
      </c>
    </row>
    <row r="116" spans="1:10" x14ac:dyDescent="0.3">
      <c r="A116" s="107"/>
      <c r="B116" s="103"/>
      <c r="C116" s="10" t="s">
        <v>385</v>
      </c>
      <c r="D116" s="11" t="s">
        <v>386</v>
      </c>
      <c r="E116" s="12" t="s">
        <v>387</v>
      </c>
      <c r="F116" s="44" t="s">
        <v>388</v>
      </c>
      <c r="G116" s="13">
        <v>-2.4467630766799502</v>
      </c>
      <c r="H116" s="13">
        <v>1.71337911278153E-6</v>
      </c>
      <c r="I116" s="13">
        <v>-4.3349176425468796</v>
      </c>
      <c r="J116" s="14">
        <v>2.3112232738802699E-10</v>
      </c>
    </row>
    <row r="117" spans="1:10" x14ac:dyDescent="0.3">
      <c r="A117" s="107"/>
      <c r="B117" s="103"/>
      <c r="C117" s="10" t="s">
        <v>389</v>
      </c>
      <c r="D117" s="11" t="s">
        <v>390</v>
      </c>
      <c r="E117" s="12" t="s">
        <v>391</v>
      </c>
      <c r="F117" s="44" t="s">
        <v>392</v>
      </c>
      <c r="G117" s="13">
        <v>-2.8510242595242401</v>
      </c>
      <c r="H117" s="13">
        <v>1.4768328357142001E-11</v>
      </c>
      <c r="I117" s="13">
        <v>-5.3287286701324197</v>
      </c>
      <c r="J117" s="14">
        <v>2.8454318494273299E-6</v>
      </c>
    </row>
    <row r="118" spans="1:10" x14ac:dyDescent="0.3">
      <c r="A118" s="107"/>
      <c r="B118" s="103"/>
      <c r="C118" s="10" t="s">
        <v>393</v>
      </c>
      <c r="D118" s="11" t="s">
        <v>394</v>
      </c>
      <c r="E118" s="12" t="s">
        <v>395</v>
      </c>
      <c r="F118" s="44" t="s">
        <v>396</v>
      </c>
      <c r="G118" s="13">
        <v>-2.11700009783508</v>
      </c>
      <c r="H118" s="13">
        <v>6.2899179557916595E-8</v>
      </c>
      <c r="I118" s="13">
        <v>-4.9950594936282497</v>
      </c>
      <c r="J118" s="14">
        <v>2.5210752226123599E-6</v>
      </c>
    </row>
    <row r="119" spans="1:10" ht="15" thickBot="1" x14ac:dyDescent="0.35">
      <c r="A119" s="107"/>
      <c r="B119" s="104"/>
      <c r="C119" s="15" t="s">
        <v>397</v>
      </c>
      <c r="D119" s="16" t="s">
        <v>398</v>
      </c>
      <c r="E119" s="17" t="s">
        <v>399</v>
      </c>
      <c r="F119" s="45" t="s">
        <v>400</v>
      </c>
      <c r="G119" s="18">
        <v>-1.4373961059918801</v>
      </c>
      <c r="H119" s="18">
        <v>1.2160984033092101E-5</v>
      </c>
      <c r="I119" s="18">
        <v>-2.8826829359338499</v>
      </c>
      <c r="J119" s="19">
        <v>9.91437227361E-4</v>
      </c>
    </row>
    <row r="120" spans="1:10" x14ac:dyDescent="0.3">
      <c r="A120" s="107"/>
      <c r="B120" s="102" t="s">
        <v>401</v>
      </c>
      <c r="C120" s="5" t="s">
        <v>402</v>
      </c>
      <c r="D120" s="6" t="s">
        <v>403</v>
      </c>
      <c r="E120" s="7" t="s">
        <v>404</v>
      </c>
      <c r="F120" s="43" t="s">
        <v>405</v>
      </c>
      <c r="G120" s="8">
        <v>1.20629815892127</v>
      </c>
      <c r="H120" s="8">
        <v>1.7040360975326999E-3</v>
      </c>
      <c r="I120" s="8">
        <v>-1.4708617187147099</v>
      </c>
      <c r="J120" s="9">
        <v>1.3695239471815401E-5</v>
      </c>
    </row>
    <row r="121" spans="1:10" x14ac:dyDescent="0.3">
      <c r="A121" s="107"/>
      <c r="B121" s="103"/>
      <c r="C121" s="10" t="s">
        <v>406</v>
      </c>
      <c r="D121" s="11" t="s">
        <v>407</v>
      </c>
      <c r="E121" s="12" t="s">
        <v>408</v>
      </c>
      <c r="F121" s="44" t="s">
        <v>409</v>
      </c>
      <c r="G121" s="13">
        <v>4.45189700054061</v>
      </c>
      <c r="H121" s="13">
        <v>9.8690808232755194E-11</v>
      </c>
      <c r="I121" s="13">
        <v>-2.1480696772104801</v>
      </c>
      <c r="J121" s="14">
        <v>1.5683303346885999E-3</v>
      </c>
    </row>
    <row r="122" spans="1:10" x14ac:dyDescent="0.3">
      <c r="A122" s="107"/>
      <c r="B122" s="103"/>
      <c r="C122" s="10" t="s">
        <v>410</v>
      </c>
      <c r="D122" s="11" t="s">
        <v>411</v>
      </c>
      <c r="E122" s="12" t="s">
        <v>412</v>
      </c>
      <c r="F122" s="44" t="s">
        <v>413</v>
      </c>
      <c r="G122" s="13">
        <v>5.0236453126048399</v>
      </c>
      <c r="H122" s="13">
        <v>3.6848797363119596E-12</v>
      </c>
      <c r="I122" s="13">
        <v>-2.6149592946504501</v>
      </c>
      <c r="J122" s="14">
        <v>2.8794961603589999E-4</v>
      </c>
    </row>
    <row r="123" spans="1:10" x14ac:dyDescent="0.3">
      <c r="A123" s="107"/>
      <c r="B123" s="103"/>
      <c r="C123" s="10" t="s">
        <v>414</v>
      </c>
      <c r="D123" s="11" t="s">
        <v>415</v>
      </c>
      <c r="E123" s="12" t="s">
        <v>416</v>
      </c>
      <c r="F123" s="44" t="s">
        <v>417</v>
      </c>
      <c r="G123" s="13">
        <v>4.8651692099122501</v>
      </c>
      <c r="H123" s="13">
        <v>3.4286936017734197E-11</v>
      </c>
      <c r="I123" s="13">
        <v>-2.0308938793339402</v>
      </c>
      <c r="J123" s="14">
        <v>6.2018595136125003E-3</v>
      </c>
    </row>
    <row r="124" spans="1:10" x14ac:dyDescent="0.3">
      <c r="A124" s="107"/>
      <c r="B124" s="103"/>
      <c r="C124" s="10" t="s">
        <v>418</v>
      </c>
      <c r="D124" s="11" t="s">
        <v>419</v>
      </c>
      <c r="E124" s="12" t="s">
        <v>420</v>
      </c>
      <c r="F124" s="44" t="s">
        <v>421</v>
      </c>
      <c r="G124" s="13">
        <v>4.9624487059701901</v>
      </c>
      <c r="H124" s="13">
        <v>1.22697959433066E-11</v>
      </c>
      <c r="I124" s="13">
        <v>-1.4484129552078899</v>
      </c>
      <c r="J124" s="14">
        <v>5.45613091615774E-2</v>
      </c>
    </row>
    <row r="125" spans="1:10" x14ac:dyDescent="0.3">
      <c r="A125" s="107"/>
      <c r="B125" s="103"/>
      <c r="C125" s="10" t="s">
        <v>422</v>
      </c>
      <c r="D125" s="11" t="s">
        <v>423</v>
      </c>
      <c r="E125" s="12" t="s">
        <v>424</v>
      </c>
      <c r="F125" s="44" t="s">
        <v>425</v>
      </c>
      <c r="G125" s="13">
        <v>5.1878253185858201</v>
      </c>
      <c r="H125" s="13">
        <v>4.5136161228563498E-10</v>
      </c>
      <c r="I125" s="13">
        <v>-0.34254496228256998</v>
      </c>
      <c r="J125" s="14">
        <v>0.73580655304571696</v>
      </c>
    </row>
    <row r="126" spans="1:10" x14ac:dyDescent="0.3">
      <c r="A126" s="107"/>
      <c r="B126" s="103"/>
      <c r="C126" s="10" t="s">
        <v>426</v>
      </c>
      <c r="D126" s="11" t="s">
        <v>427</v>
      </c>
      <c r="E126" s="12" t="s">
        <v>428</v>
      </c>
      <c r="F126" s="44" t="s">
        <v>429</v>
      </c>
      <c r="G126" s="13">
        <v>5.3068666753953</v>
      </c>
      <c r="H126" s="13">
        <v>1.61412444622315E-12</v>
      </c>
      <c r="I126" s="13">
        <v>-1.9740103741827399</v>
      </c>
      <c r="J126" s="14">
        <v>8.7910923659798995E-3</v>
      </c>
    </row>
    <row r="127" spans="1:10" ht="15" thickBot="1" x14ac:dyDescent="0.35">
      <c r="A127" s="108"/>
      <c r="B127" s="104"/>
      <c r="C127" s="15" t="s">
        <v>430</v>
      </c>
      <c r="D127" s="16" t="s">
        <v>431</v>
      </c>
      <c r="E127" s="17" t="s">
        <v>432</v>
      </c>
      <c r="F127" s="45" t="s">
        <v>405</v>
      </c>
      <c r="G127" s="18">
        <v>-6.1680707983909698E-2</v>
      </c>
      <c r="H127" s="18">
        <v>0.88090750836033804</v>
      </c>
      <c r="I127" s="18">
        <v>-1.4941235752990401</v>
      </c>
      <c r="J127" s="19">
        <v>5.6152505284869296E-9</v>
      </c>
    </row>
    <row r="128" spans="1:10" x14ac:dyDescent="0.3">
      <c r="A128" s="98" t="s">
        <v>433</v>
      </c>
      <c r="B128" s="102" t="s">
        <v>434</v>
      </c>
      <c r="C128" s="5" t="s">
        <v>435</v>
      </c>
      <c r="D128" s="6" t="s">
        <v>436</v>
      </c>
      <c r="E128" s="7" t="s">
        <v>437</v>
      </c>
      <c r="F128" s="43" t="s">
        <v>438</v>
      </c>
      <c r="G128" s="8">
        <v>-0.97459165454868901</v>
      </c>
      <c r="H128" s="8">
        <v>2.9146862516416499E-2</v>
      </c>
      <c r="I128" s="8">
        <v>-2.1391164109686001</v>
      </c>
      <c r="J128" s="9">
        <v>4.7690575737359002E-9</v>
      </c>
    </row>
    <row r="129" spans="1:10" x14ac:dyDescent="0.3">
      <c r="A129" s="99"/>
      <c r="B129" s="103"/>
      <c r="C129" s="10" t="s">
        <v>439</v>
      </c>
      <c r="D129" s="11" t="s">
        <v>440</v>
      </c>
      <c r="E129" s="12" t="s">
        <v>441</v>
      </c>
      <c r="F129" s="44" t="s">
        <v>442</v>
      </c>
      <c r="G129" s="13">
        <v>-0.90963734400311302</v>
      </c>
      <c r="H129" s="13">
        <v>0.104134818988332</v>
      </c>
      <c r="I129" s="13">
        <v>-2.0209189565552599</v>
      </c>
      <c r="J129" s="14">
        <v>3.3169229537184098E-6</v>
      </c>
    </row>
    <row r="130" spans="1:10" x14ac:dyDescent="0.3">
      <c r="A130" s="99"/>
      <c r="B130" s="103"/>
      <c r="C130" s="10" t="s">
        <v>443</v>
      </c>
      <c r="D130" s="11" t="s">
        <v>444</v>
      </c>
      <c r="E130" s="12" t="s">
        <v>445</v>
      </c>
      <c r="F130" s="44" t="s">
        <v>446</v>
      </c>
      <c r="G130" s="13">
        <v>-1.0089291706400101</v>
      </c>
      <c r="H130" s="13">
        <v>3.5544001395710001E-4</v>
      </c>
      <c r="I130" s="13">
        <v>-1.8072200915271599</v>
      </c>
      <c r="J130" s="14">
        <v>5.5896802695166204E-13</v>
      </c>
    </row>
    <row r="131" spans="1:10" x14ac:dyDescent="0.3">
      <c r="A131" s="99"/>
      <c r="B131" s="103"/>
      <c r="C131" s="10" t="s">
        <v>447</v>
      </c>
      <c r="D131" s="11" t="s">
        <v>448</v>
      </c>
      <c r="E131" s="12" t="s">
        <v>449</v>
      </c>
      <c r="F131" s="44" t="s">
        <v>450</v>
      </c>
      <c r="G131" s="13">
        <v>-1.34156530365235</v>
      </c>
      <c r="H131" s="13">
        <v>0</v>
      </c>
      <c r="I131" s="13">
        <v>-2.5448702112485799</v>
      </c>
      <c r="J131" s="14">
        <v>0</v>
      </c>
    </row>
    <row r="132" spans="1:10" x14ac:dyDescent="0.3">
      <c r="A132" s="99"/>
      <c r="B132" s="103"/>
      <c r="C132" s="10" t="s">
        <v>451</v>
      </c>
      <c r="D132" s="11" t="s">
        <v>452</v>
      </c>
      <c r="E132" s="12" t="s">
        <v>453</v>
      </c>
      <c r="F132" s="44" t="s">
        <v>454</v>
      </c>
      <c r="G132" s="13">
        <v>-1.2784562948614799</v>
      </c>
      <c r="H132" s="13">
        <v>2.0374456322329499E-2</v>
      </c>
      <c r="I132" s="13">
        <v>-1.2301779300440301</v>
      </c>
      <c r="J132" s="14">
        <v>9.788329182812E-3</v>
      </c>
    </row>
    <row r="133" spans="1:10" x14ac:dyDescent="0.3">
      <c r="A133" s="99"/>
      <c r="B133" s="103"/>
      <c r="C133" s="10" t="s">
        <v>455</v>
      </c>
      <c r="D133" s="11" t="s">
        <v>456</v>
      </c>
      <c r="E133" s="12" t="s">
        <v>457</v>
      </c>
      <c r="F133" s="44" t="s">
        <v>458</v>
      </c>
      <c r="G133" s="13">
        <v>0.310707912720114</v>
      </c>
      <c r="H133" s="13">
        <v>0.620110790609676</v>
      </c>
      <c r="I133" s="13">
        <v>-0.64084561581323396</v>
      </c>
      <c r="J133" s="14">
        <v>0.11426234881786999</v>
      </c>
    </row>
    <row r="134" spans="1:10" x14ac:dyDescent="0.3">
      <c r="A134" s="99"/>
      <c r="B134" s="103"/>
      <c r="C134" s="10" t="s">
        <v>459</v>
      </c>
      <c r="D134" s="11" t="s">
        <v>460</v>
      </c>
      <c r="E134" s="12" t="s">
        <v>461</v>
      </c>
      <c r="F134" s="44" t="s">
        <v>454</v>
      </c>
      <c r="G134" s="13">
        <v>0.764075652639986</v>
      </c>
      <c r="H134" s="13">
        <v>0.17018802604208699</v>
      </c>
      <c r="I134" s="13">
        <v>-3.48698221922584</v>
      </c>
      <c r="J134" s="14">
        <v>5.2963817179422901E-14</v>
      </c>
    </row>
    <row r="135" spans="1:10" x14ac:dyDescent="0.3">
      <c r="A135" s="99"/>
      <c r="B135" s="103"/>
      <c r="C135" s="10" t="s">
        <v>462</v>
      </c>
      <c r="D135" s="11" t="s">
        <v>463</v>
      </c>
      <c r="E135" s="12" t="s">
        <v>464</v>
      </c>
      <c r="F135" s="44" t="s">
        <v>465</v>
      </c>
      <c r="G135" s="13">
        <v>0.43745931511103903</v>
      </c>
      <c r="H135" s="13">
        <v>0.34432765977611801</v>
      </c>
      <c r="I135" s="13">
        <v>2.18774826119627</v>
      </c>
      <c r="J135" s="14">
        <v>9.0963775057388295E-12</v>
      </c>
    </row>
    <row r="136" spans="1:10" x14ac:dyDescent="0.3">
      <c r="A136" s="99"/>
      <c r="B136" s="103"/>
      <c r="C136" s="10" t="s">
        <v>466</v>
      </c>
      <c r="D136" s="11" t="s">
        <v>467</v>
      </c>
      <c r="E136" s="12" t="s">
        <v>468</v>
      </c>
      <c r="F136" s="44" t="s">
        <v>469</v>
      </c>
      <c r="G136" s="13">
        <v>-0.36355603473873099</v>
      </c>
      <c r="H136" s="13">
        <v>0.48316650281510598</v>
      </c>
      <c r="I136" s="13">
        <v>-3.7158351189435099</v>
      </c>
      <c r="J136" s="14">
        <v>4.6177593894518098E-29</v>
      </c>
    </row>
    <row r="137" spans="1:10" x14ac:dyDescent="0.3">
      <c r="A137" s="99"/>
      <c r="B137" s="103"/>
      <c r="C137" s="10" t="s">
        <v>470</v>
      </c>
      <c r="D137" s="11" t="s">
        <v>471</v>
      </c>
      <c r="E137" s="12" t="s">
        <v>472</v>
      </c>
      <c r="F137" s="44" t="s">
        <v>473</v>
      </c>
      <c r="G137" s="13">
        <v>-0.78844733013917601</v>
      </c>
      <c r="H137" s="13">
        <v>1.7930326248388102E-2</v>
      </c>
      <c r="I137" s="13">
        <v>-1.42491496603448</v>
      </c>
      <c r="J137" s="14">
        <v>2.1715194006251898E-2</v>
      </c>
    </row>
    <row r="138" spans="1:10" x14ac:dyDescent="0.3">
      <c r="A138" s="99"/>
      <c r="B138" s="103"/>
      <c r="C138" s="10" t="s">
        <v>474</v>
      </c>
      <c r="D138" s="11" t="s">
        <v>475</v>
      </c>
      <c r="E138" s="12" t="s">
        <v>476</v>
      </c>
      <c r="F138" s="44" t="s">
        <v>477</v>
      </c>
      <c r="G138" s="13">
        <v>-1.99114670023866</v>
      </c>
      <c r="H138" s="13">
        <v>3.2804189986028001E-3</v>
      </c>
      <c r="I138" s="13">
        <v>1.7462032466453901</v>
      </c>
      <c r="J138" s="14">
        <v>3.7272726475787998E-3</v>
      </c>
    </row>
    <row r="139" spans="1:10" x14ac:dyDescent="0.3">
      <c r="A139" s="99"/>
      <c r="B139" s="103"/>
      <c r="C139" s="10" t="s">
        <v>478</v>
      </c>
      <c r="D139" s="11" t="s">
        <v>479</v>
      </c>
      <c r="E139" s="12" t="s">
        <v>480</v>
      </c>
      <c r="F139" s="44" t="s">
        <v>481</v>
      </c>
      <c r="G139" s="13">
        <v>-0.43938795449365298</v>
      </c>
      <c r="H139" s="13">
        <v>0.352920365405751</v>
      </c>
      <c r="I139" s="13">
        <v>-1.7955357585743601</v>
      </c>
      <c r="J139" s="14">
        <v>3.9755604688587899E-8</v>
      </c>
    </row>
    <row r="140" spans="1:10" ht="15" thickBot="1" x14ac:dyDescent="0.35">
      <c r="A140" s="99"/>
      <c r="B140" s="104"/>
      <c r="C140" s="15" t="s">
        <v>482</v>
      </c>
      <c r="D140" s="16" t="s">
        <v>483</v>
      </c>
      <c r="E140" s="17" t="s">
        <v>484</v>
      </c>
      <c r="F140" s="45" t="s">
        <v>485</v>
      </c>
      <c r="G140" s="18">
        <v>-0.57601257788724403</v>
      </c>
      <c r="H140" s="18">
        <v>0.48845013626212702</v>
      </c>
      <c r="I140" s="18">
        <v>-1.5805080856320299</v>
      </c>
      <c r="J140" s="19">
        <v>4.8821460539312999E-3</v>
      </c>
    </row>
    <row r="141" spans="1:10" x14ac:dyDescent="0.3">
      <c r="A141" s="99"/>
      <c r="B141" s="102" t="s">
        <v>486</v>
      </c>
      <c r="C141" s="5" t="s">
        <v>487</v>
      </c>
      <c r="D141" s="6" t="s">
        <v>488</v>
      </c>
      <c r="E141" s="7" t="s">
        <v>489</v>
      </c>
      <c r="F141" s="43" t="s">
        <v>490</v>
      </c>
      <c r="G141" s="8">
        <v>-1.2861213746175899</v>
      </c>
      <c r="H141" s="8">
        <v>7.3503982519198E-2</v>
      </c>
      <c r="I141" s="8">
        <v>-3.0246739264458302</v>
      </c>
      <c r="J141" s="9">
        <v>9.1687392064841694E-8</v>
      </c>
    </row>
    <row r="142" spans="1:10" x14ac:dyDescent="0.3">
      <c r="A142" s="99"/>
      <c r="B142" s="103"/>
      <c r="C142" s="10" t="s">
        <v>491</v>
      </c>
      <c r="D142" s="11" t="s">
        <v>492</v>
      </c>
      <c r="E142" s="12"/>
      <c r="F142" s="44" t="s">
        <v>493</v>
      </c>
      <c r="G142" s="13">
        <v>-1.34311358506309</v>
      </c>
      <c r="H142" s="13">
        <v>0.16261598293498999</v>
      </c>
      <c r="I142" s="13">
        <v>-2.9232447208684702</v>
      </c>
      <c r="J142" s="14">
        <v>6.0393438098731699E-5</v>
      </c>
    </row>
    <row r="143" spans="1:10" x14ac:dyDescent="0.3">
      <c r="A143" s="99"/>
      <c r="B143" s="103"/>
      <c r="C143" s="10" t="s">
        <v>494</v>
      </c>
      <c r="D143" s="11" t="s">
        <v>495</v>
      </c>
      <c r="E143" s="12"/>
      <c r="F143" s="44"/>
      <c r="G143" s="13">
        <v>-1.29884846924807</v>
      </c>
      <c r="H143" s="13">
        <v>5.6315119004953701E-2</v>
      </c>
      <c r="I143" s="13">
        <v>-2.9699821112707001</v>
      </c>
      <c r="J143" s="14">
        <v>4.83789357905284E-8</v>
      </c>
    </row>
    <row r="144" spans="1:10" x14ac:dyDescent="0.3">
      <c r="A144" s="99"/>
      <c r="B144" s="103"/>
      <c r="C144" s="10" t="s">
        <v>496</v>
      </c>
      <c r="D144" s="11" t="s">
        <v>497</v>
      </c>
      <c r="E144" s="12" t="s">
        <v>489</v>
      </c>
      <c r="F144" s="44" t="s">
        <v>498</v>
      </c>
      <c r="G144" s="13">
        <v>-1.83501369081987</v>
      </c>
      <c r="H144" s="13">
        <v>4.7397493327340002E-4</v>
      </c>
      <c r="I144" s="13">
        <v>-0.57460365106260203</v>
      </c>
      <c r="J144" s="14">
        <v>0.26758808026063702</v>
      </c>
    </row>
    <row r="145" spans="1:10" x14ac:dyDescent="0.3">
      <c r="A145" s="99"/>
      <c r="B145" s="103"/>
      <c r="C145" s="10" t="s">
        <v>499</v>
      </c>
      <c r="D145" s="11" t="s">
        <v>500</v>
      </c>
      <c r="E145" s="12" t="s">
        <v>501</v>
      </c>
      <c r="F145" s="44" t="s">
        <v>502</v>
      </c>
      <c r="G145" s="13">
        <v>-1.4182394106666401</v>
      </c>
      <c r="H145" s="13">
        <v>1.38955303446021E-2</v>
      </c>
      <c r="I145" s="13">
        <v>-2.14617818528072</v>
      </c>
      <c r="J145" s="14">
        <v>2.1616106198935999E-5</v>
      </c>
    </row>
    <row r="146" spans="1:10" x14ac:dyDescent="0.3">
      <c r="A146" s="99"/>
      <c r="B146" s="103"/>
      <c r="C146" s="10" t="s">
        <v>503</v>
      </c>
      <c r="D146" s="11" t="s">
        <v>504</v>
      </c>
      <c r="E146" s="12" t="s">
        <v>505</v>
      </c>
      <c r="F146" s="44" t="s">
        <v>506</v>
      </c>
      <c r="G146" s="13">
        <v>-0.99739102417098202</v>
      </c>
      <c r="H146" s="13">
        <v>0.25965984274777598</v>
      </c>
      <c r="I146" s="13">
        <v>-1.9332906615338099</v>
      </c>
      <c r="J146" s="14">
        <v>3.3592814243678E-3</v>
      </c>
    </row>
    <row r="147" spans="1:10" x14ac:dyDescent="0.3">
      <c r="A147" s="99"/>
      <c r="B147" s="103"/>
      <c r="C147" s="10" t="s">
        <v>507</v>
      </c>
      <c r="D147" s="11" t="s">
        <v>508</v>
      </c>
      <c r="E147" s="12" t="s">
        <v>509</v>
      </c>
      <c r="F147" s="44" t="s">
        <v>510</v>
      </c>
      <c r="G147" s="13">
        <v>-1.0131343666407799</v>
      </c>
      <c r="H147" s="13">
        <v>0.23731535074448801</v>
      </c>
      <c r="I147" s="13">
        <v>-1.73080187946357</v>
      </c>
      <c r="J147" s="14">
        <v>7.3067543049457999E-3</v>
      </c>
    </row>
    <row r="148" spans="1:10" ht="15" thickBot="1" x14ac:dyDescent="0.35">
      <c r="A148" s="99"/>
      <c r="B148" s="104"/>
      <c r="C148" s="15" t="s">
        <v>511</v>
      </c>
      <c r="D148" s="16" t="s">
        <v>512</v>
      </c>
      <c r="E148" s="17"/>
      <c r="F148" s="45" t="s">
        <v>513</v>
      </c>
      <c r="G148" s="18">
        <v>-0.96660284896814896</v>
      </c>
      <c r="H148" s="18">
        <v>0.20306931374147999</v>
      </c>
      <c r="I148" s="18">
        <v>-1.9875690367332099</v>
      </c>
      <c r="J148" s="19">
        <v>6.3707521443640003E-4</v>
      </c>
    </row>
    <row r="149" spans="1:10" x14ac:dyDescent="0.3">
      <c r="A149" s="99"/>
      <c r="B149" s="102" t="s">
        <v>514</v>
      </c>
      <c r="C149" s="5" t="s">
        <v>515</v>
      </c>
      <c r="D149" s="6" t="s">
        <v>516</v>
      </c>
      <c r="E149" s="7" t="s">
        <v>517</v>
      </c>
      <c r="F149" s="43" t="s">
        <v>518</v>
      </c>
      <c r="G149" s="8">
        <v>1.0582448955350401</v>
      </c>
      <c r="H149" s="8">
        <v>8.6357378481926005E-3</v>
      </c>
      <c r="I149" s="8">
        <v>-5.1182174246940097E-2</v>
      </c>
      <c r="J149" s="9">
        <v>0.91689025775560395</v>
      </c>
    </row>
    <row r="150" spans="1:10" x14ac:dyDescent="0.3">
      <c r="A150" s="99"/>
      <c r="B150" s="103"/>
      <c r="C150" s="10" t="s">
        <v>519</v>
      </c>
      <c r="D150" s="11" t="s">
        <v>520</v>
      </c>
      <c r="E150" s="12" t="s">
        <v>521</v>
      </c>
      <c r="F150" s="44" t="s">
        <v>522</v>
      </c>
      <c r="G150" s="13">
        <v>1.03490256981147</v>
      </c>
      <c r="H150" s="13">
        <v>0.10569271541870801</v>
      </c>
      <c r="I150" s="13">
        <v>-8.0128085877071195E-2</v>
      </c>
      <c r="J150" s="14">
        <v>0.91118978833826003</v>
      </c>
    </row>
    <row r="151" spans="1:10" x14ac:dyDescent="0.3">
      <c r="A151" s="99"/>
      <c r="B151" s="103"/>
      <c r="C151" s="10" t="s">
        <v>474</v>
      </c>
      <c r="D151" s="11" t="s">
        <v>475</v>
      </c>
      <c r="E151" s="12" t="s">
        <v>476</v>
      </c>
      <c r="F151" s="44" t="s">
        <v>477</v>
      </c>
      <c r="G151" s="13">
        <v>-1.99114670023866</v>
      </c>
      <c r="H151" s="13">
        <v>3.2804189986028001E-3</v>
      </c>
      <c r="I151" s="13">
        <v>1.7462032466453901</v>
      </c>
      <c r="J151" s="14">
        <v>3.7272726475787998E-3</v>
      </c>
    </row>
    <row r="152" spans="1:10" ht="15" thickBot="1" x14ac:dyDescent="0.35">
      <c r="A152" s="100"/>
      <c r="B152" s="104"/>
      <c r="C152" s="15" t="s">
        <v>523</v>
      </c>
      <c r="D152" s="16" t="s">
        <v>524</v>
      </c>
      <c r="E152" s="17" t="s">
        <v>525</v>
      </c>
      <c r="F152" s="45" t="s">
        <v>526</v>
      </c>
      <c r="G152" s="18">
        <v>-4.94066762397894E-2</v>
      </c>
      <c r="H152" s="18">
        <v>0.95147641703922703</v>
      </c>
      <c r="I152" s="18">
        <v>2.2326946345023</v>
      </c>
      <c r="J152" s="19">
        <v>7.2121868858714097E-9</v>
      </c>
    </row>
    <row r="153" spans="1:10" x14ac:dyDescent="0.3">
      <c r="A153" s="98" t="s">
        <v>527</v>
      </c>
      <c r="B153" s="102" t="s">
        <v>528</v>
      </c>
      <c r="C153" s="5" t="s">
        <v>529</v>
      </c>
      <c r="D153" s="6" t="s">
        <v>530</v>
      </c>
      <c r="E153" s="7" t="s">
        <v>531</v>
      </c>
      <c r="F153" s="43" t="s">
        <v>532</v>
      </c>
      <c r="G153" s="8">
        <v>-0.142292497005753</v>
      </c>
      <c r="H153" s="8">
        <v>0.87521514335717199</v>
      </c>
      <c r="I153" s="8">
        <v>1.5688727999273899</v>
      </c>
      <c r="J153" s="9">
        <v>9.91437227361E-4</v>
      </c>
    </row>
    <row r="154" spans="1:10" x14ac:dyDescent="0.3">
      <c r="A154" s="99"/>
      <c r="B154" s="103"/>
      <c r="C154" s="10" t="s">
        <v>533</v>
      </c>
      <c r="D154" s="11" t="s">
        <v>534</v>
      </c>
      <c r="E154" s="12" t="s">
        <v>535</v>
      </c>
      <c r="F154" s="44" t="s">
        <v>536</v>
      </c>
      <c r="G154" s="13">
        <v>-8.0461062870607405E-2</v>
      </c>
      <c r="H154" s="13">
        <v>0.95176039596818796</v>
      </c>
      <c r="I154" s="13">
        <v>1.77884222457573</v>
      </c>
      <c r="J154" s="14">
        <v>7.1058354028818004E-3</v>
      </c>
    </row>
    <row r="155" spans="1:10" x14ac:dyDescent="0.3">
      <c r="A155" s="99"/>
      <c r="B155" s="103"/>
      <c r="C155" s="10" t="s">
        <v>537</v>
      </c>
      <c r="D155" s="11" t="s">
        <v>538</v>
      </c>
      <c r="E155" s="12" t="s">
        <v>539</v>
      </c>
      <c r="F155" s="44" t="s">
        <v>540</v>
      </c>
      <c r="G155" s="13">
        <v>-0.15005567002620501</v>
      </c>
      <c r="H155" s="13">
        <v>0.898706845059563</v>
      </c>
      <c r="I155" s="13">
        <v>1.65877340190218</v>
      </c>
      <c r="J155" s="14">
        <v>3.1782370024237999E-3</v>
      </c>
    </row>
    <row r="156" spans="1:10" x14ac:dyDescent="0.3">
      <c r="A156" s="99"/>
      <c r="B156" s="103"/>
      <c r="C156" s="10" t="s">
        <v>541</v>
      </c>
      <c r="D156" s="11" t="s">
        <v>542</v>
      </c>
      <c r="E156" s="12"/>
      <c r="F156" s="44" t="s">
        <v>543</v>
      </c>
      <c r="G156" s="13">
        <v>-0.25016259146671099</v>
      </c>
      <c r="H156" s="13">
        <v>0.71567279983458598</v>
      </c>
      <c r="I156" s="13">
        <v>-1.1629873867318601</v>
      </c>
      <c r="J156" s="14">
        <v>5.3824228782212002E-3</v>
      </c>
    </row>
    <row r="157" spans="1:10" x14ac:dyDescent="0.3">
      <c r="A157" s="99"/>
      <c r="B157" s="103"/>
      <c r="C157" s="10" t="s">
        <v>544</v>
      </c>
      <c r="D157" s="11" t="s">
        <v>545</v>
      </c>
      <c r="E157" s="12" t="s">
        <v>546</v>
      </c>
      <c r="F157" s="44" t="s">
        <v>547</v>
      </c>
      <c r="G157" s="13">
        <v>-0.214572704730361</v>
      </c>
      <c r="H157" s="13">
        <v>0.75687711378672695</v>
      </c>
      <c r="I157" s="13">
        <v>-1.814679393387</v>
      </c>
      <c r="J157" s="14">
        <v>3.4992013353042201E-6</v>
      </c>
    </row>
    <row r="158" spans="1:10" x14ac:dyDescent="0.3">
      <c r="A158" s="99"/>
      <c r="B158" s="103"/>
      <c r="C158" s="10" t="s">
        <v>548</v>
      </c>
      <c r="D158" s="11" t="s">
        <v>549</v>
      </c>
      <c r="E158" s="12" t="s">
        <v>550</v>
      </c>
      <c r="F158" s="44" t="s">
        <v>551</v>
      </c>
      <c r="G158" s="13">
        <v>-0.29479520983865398</v>
      </c>
      <c r="H158" s="13">
        <v>0.73084701934098095</v>
      </c>
      <c r="I158" s="13">
        <v>1.4070675531455401</v>
      </c>
      <c r="J158" s="14">
        <v>4.9686682363021999E-3</v>
      </c>
    </row>
    <row r="159" spans="1:10" ht="15" thickBot="1" x14ac:dyDescent="0.35">
      <c r="A159" s="99"/>
      <c r="B159" s="104"/>
      <c r="C159" s="15" t="s">
        <v>552</v>
      </c>
      <c r="D159" s="16" t="s">
        <v>553</v>
      </c>
      <c r="E159" s="17" t="s">
        <v>554</v>
      </c>
      <c r="F159" s="45" t="s">
        <v>555</v>
      </c>
      <c r="G159" s="18">
        <v>-6.52847804429844E-2</v>
      </c>
      <c r="H159" s="18">
        <v>0.95511578992881196</v>
      </c>
      <c r="I159" s="18">
        <v>2.5419020032384498</v>
      </c>
      <c r="J159" s="19">
        <v>2.3766988455118899E-5</v>
      </c>
    </row>
    <row r="160" spans="1:10" x14ac:dyDescent="0.3">
      <c r="A160" s="99"/>
      <c r="B160" s="102" t="s">
        <v>556</v>
      </c>
      <c r="C160" s="5" t="s">
        <v>557</v>
      </c>
      <c r="D160" s="6" t="s">
        <v>558</v>
      </c>
      <c r="E160" s="7" t="s">
        <v>559</v>
      </c>
      <c r="F160" s="43" t="s">
        <v>560</v>
      </c>
      <c r="G160" s="8">
        <v>-0.94063079194243104</v>
      </c>
      <c r="H160" s="8">
        <v>4.5296491795287101E-2</v>
      </c>
      <c r="I160" s="8">
        <v>-1.4033849171666499</v>
      </c>
      <c r="J160" s="9">
        <v>3.5046059449789703E-2</v>
      </c>
    </row>
    <row r="161" spans="1:10" x14ac:dyDescent="0.3">
      <c r="A161" s="99"/>
      <c r="B161" s="103"/>
      <c r="C161" s="10" t="s">
        <v>561</v>
      </c>
      <c r="D161" s="11" t="s">
        <v>562</v>
      </c>
      <c r="E161" s="12" t="s">
        <v>563</v>
      </c>
      <c r="F161" s="44" t="s">
        <v>564</v>
      </c>
      <c r="G161" s="13">
        <v>4.5898541536057998E-2</v>
      </c>
      <c r="H161" s="13">
        <v>0.94831096485710897</v>
      </c>
      <c r="I161" s="13">
        <v>1.8238898740126199</v>
      </c>
      <c r="J161" s="14">
        <v>1.935283169714E-4</v>
      </c>
    </row>
    <row r="162" spans="1:10" x14ac:dyDescent="0.3">
      <c r="A162" s="99"/>
      <c r="B162" s="103"/>
      <c r="C162" s="10" t="s">
        <v>565</v>
      </c>
      <c r="D162" s="11" t="s">
        <v>566</v>
      </c>
      <c r="E162" s="12" t="s">
        <v>567</v>
      </c>
      <c r="F162" s="44" t="s">
        <v>568</v>
      </c>
      <c r="G162" s="13">
        <v>-0.31846583671560302</v>
      </c>
      <c r="H162" s="13">
        <v>0.46487577273861502</v>
      </c>
      <c r="I162" s="13">
        <v>-1.04321849933744</v>
      </c>
      <c r="J162" s="14">
        <v>8.8665936394560004E-4</v>
      </c>
    </row>
    <row r="163" spans="1:10" x14ac:dyDescent="0.3">
      <c r="A163" s="99"/>
      <c r="B163" s="103"/>
      <c r="C163" s="10" t="s">
        <v>569</v>
      </c>
      <c r="D163" s="11" t="s">
        <v>570</v>
      </c>
      <c r="E163" s="12" t="s">
        <v>571</v>
      </c>
      <c r="F163" s="44" t="s">
        <v>281</v>
      </c>
      <c r="G163" s="13">
        <v>-1.3854182640995101</v>
      </c>
      <c r="H163" s="13">
        <v>7.2021644213470003E-4</v>
      </c>
      <c r="I163" s="13">
        <v>-4.69084283653621</v>
      </c>
      <c r="J163" s="14">
        <v>4.4265307396198199E-25</v>
      </c>
    </row>
    <row r="164" spans="1:10" x14ac:dyDescent="0.3">
      <c r="A164" s="99"/>
      <c r="B164" s="103"/>
      <c r="C164" s="10" t="s">
        <v>572</v>
      </c>
      <c r="D164" s="11" t="s">
        <v>573</v>
      </c>
      <c r="E164" s="12" t="s">
        <v>574</v>
      </c>
      <c r="F164" s="44" t="s">
        <v>575</v>
      </c>
      <c r="G164" s="13">
        <v>-1.1280769578551</v>
      </c>
      <c r="H164" s="13">
        <v>1.3850583456060999E-3</v>
      </c>
      <c r="I164" s="13">
        <v>-6.0897817547785102</v>
      </c>
      <c r="J164" s="14">
        <v>4.8815005855514099E-35</v>
      </c>
    </row>
    <row r="165" spans="1:10" x14ac:dyDescent="0.3">
      <c r="A165" s="99"/>
      <c r="B165" s="103"/>
      <c r="C165" s="10" t="s">
        <v>576</v>
      </c>
      <c r="D165" s="11" t="s">
        <v>577</v>
      </c>
      <c r="E165" s="12" t="s">
        <v>578</v>
      </c>
      <c r="F165" s="44" t="s">
        <v>575</v>
      </c>
      <c r="G165" s="13">
        <v>-0.94714754630406095</v>
      </c>
      <c r="H165" s="13">
        <v>1.7232151185192099E-2</v>
      </c>
      <c r="I165" s="13">
        <v>-5.7110478190550902</v>
      </c>
      <c r="J165" s="14">
        <v>3.9089349894111702E-52</v>
      </c>
    </row>
    <row r="166" spans="1:10" x14ac:dyDescent="0.3">
      <c r="A166" s="99"/>
      <c r="B166" s="103"/>
      <c r="C166" s="10" t="s">
        <v>579</v>
      </c>
      <c r="D166" s="11" t="s">
        <v>580</v>
      </c>
      <c r="E166" s="12"/>
      <c r="F166" s="44" t="s">
        <v>581</v>
      </c>
      <c r="G166" s="13">
        <v>-0.86959126019701904</v>
      </c>
      <c r="H166" s="13">
        <v>3.5914985506506902E-2</v>
      </c>
      <c r="I166" s="13">
        <v>-4.9856270978141799</v>
      </c>
      <c r="J166" s="14">
        <v>9.9067043333418895E-44</v>
      </c>
    </row>
    <row r="167" spans="1:10" x14ac:dyDescent="0.3">
      <c r="A167" s="99"/>
      <c r="B167" s="103"/>
      <c r="C167" s="10" t="s">
        <v>582</v>
      </c>
      <c r="D167" s="11" t="s">
        <v>583</v>
      </c>
      <c r="E167" s="12"/>
      <c r="F167" s="44" t="s">
        <v>584</v>
      </c>
      <c r="G167" s="13">
        <v>0.28717150685607801</v>
      </c>
      <c r="H167" s="13">
        <v>0.81385073343886905</v>
      </c>
      <c r="I167" s="13">
        <v>3.7436363660838099</v>
      </c>
      <c r="J167" s="14">
        <v>4.0661104771156003E-9</v>
      </c>
    </row>
    <row r="168" spans="1:10" x14ac:dyDescent="0.3">
      <c r="A168" s="99"/>
      <c r="B168" s="103"/>
      <c r="C168" s="10" t="s">
        <v>585</v>
      </c>
      <c r="D168" s="11" t="s">
        <v>586</v>
      </c>
      <c r="E168" s="12"/>
      <c r="F168" s="44" t="s">
        <v>587</v>
      </c>
      <c r="G168" s="13">
        <v>3.6473194070359201</v>
      </c>
      <c r="H168" s="13">
        <v>2.2430018998179999E-4</v>
      </c>
      <c r="I168" s="13">
        <v>-0.53049056671966899</v>
      </c>
      <c r="J168" s="14">
        <v>0.62232949221218703</v>
      </c>
    </row>
    <row r="169" spans="1:10" x14ac:dyDescent="0.3">
      <c r="A169" s="99"/>
      <c r="B169" s="103"/>
      <c r="C169" s="10" t="s">
        <v>588</v>
      </c>
      <c r="D169" s="11" t="s">
        <v>589</v>
      </c>
      <c r="E169" s="12" t="s">
        <v>590</v>
      </c>
      <c r="F169" s="44" t="s">
        <v>591</v>
      </c>
      <c r="G169" s="13">
        <v>-0.69774633932039098</v>
      </c>
      <c r="H169" s="13">
        <v>0.105855754575989</v>
      </c>
      <c r="I169" s="13">
        <v>-1.3134334886964401</v>
      </c>
      <c r="J169" s="14">
        <v>9.9379493021971107E-5</v>
      </c>
    </row>
    <row r="170" spans="1:10" x14ac:dyDescent="0.3">
      <c r="A170" s="99"/>
      <c r="B170" s="103"/>
      <c r="C170" s="10" t="s">
        <v>592</v>
      </c>
      <c r="D170" s="11" t="s">
        <v>593</v>
      </c>
      <c r="E170" s="12"/>
      <c r="F170" s="44" t="s">
        <v>594</v>
      </c>
      <c r="G170" s="13">
        <v>-8.0258468495109203E-2</v>
      </c>
      <c r="H170" s="13">
        <v>0.92132818806130901</v>
      </c>
      <c r="I170" s="13">
        <v>-1.2790039668168001</v>
      </c>
      <c r="J170" s="14">
        <v>2.2505774536408E-3</v>
      </c>
    </row>
    <row r="171" spans="1:10" x14ac:dyDescent="0.3">
      <c r="A171" s="99"/>
      <c r="B171" s="103"/>
      <c r="C171" s="10" t="s">
        <v>595</v>
      </c>
      <c r="D171" s="11" t="s">
        <v>596</v>
      </c>
      <c r="E171" s="12"/>
      <c r="F171" s="44" t="s">
        <v>597</v>
      </c>
      <c r="G171" s="13">
        <v>4.2521089310559201E-2</v>
      </c>
      <c r="H171" s="13">
        <v>0.94831096485710897</v>
      </c>
      <c r="I171" s="13">
        <v>-2.3042343419028302</v>
      </c>
      <c r="J171" s="14">
        <v>2.10532803381225E-9</v>
      </c>
    </row>
    <row r="172" spans="1:10" ht="15" thickBot="1" x14ac:dyDescent="0.35">
      <c r="A172" s="100"/>
      <c r="B172" s="104"/>
      <c r="C172" s="15" t="s">
        <v>598</v>
      </c>
      <c r="D172" s="16" t="s">
        <v>599</v>
      </c>
      <c r="E172" s="17"/>
      <c r="F172" s="45" t="s">
        <v>600</v>
      </c>
      <c r="G172" s="18">
        <v>5.9175906802923297</v>
      </c>
      <c r="H172" s="18">
        <v>5.9089798975444803E-13</v>
      </c>
      <c r="I172" s="18">
        <v>0.304846125321594</v>
      </c>
      <c r="J172" s="19">
        <v>0.76826939906201996</v>
      </c>
    </row>
    <row r="173" spans="1:10" x14ac:dyDescent="0.3">
      <c r="A173" s="98" t="s">
        <v>601</v>
      </c>
      <c r="B173" s="102" t="s">
        <v>602</v>
      </c>
      <c r="C173" s="5" t="s">
        <v>603</v>
      </c>
      <c r="D173" s="6" t="s">
        <v>604</v>
      </c>
      <c r="E173" s="7"/>
      <c r="F173" s="43" t="s">
        <v>605</v>
      </c>
      <c r="G173" s="8">
        <v>-1.1993915429629101</v>
      </c>
      <c r="H173" s="8">
        <v>3.8735228020618698E-2</v>
      </c>
      <c r="I173" s="8">
        <v>3.3529199452312799</v>
      </c>
      <c r="J173" s="9">
        <v>1.001857369255E-4</v>
      </c>
    </row>
    <row r="174" spans="1:10" x14ac:dyDescent="0.3">
      <c r="A174" s="99"/>
      <c r="B174" s="103"/>
      <c r="C174" s="10" t="s">
        <v>606</v>
      </c>
      <c r="D174" s="11" t="s">
        <v>607</v>
      </c>
      <c r="E174" s="12"/>
      <c r="F174" s="44" t="s">
        <v>608</v>
      </c>
      <c r="G174" s="13">
        <v>-1.0701764409841199</v>
      </c>
      <c r="H174" s="13">
        <v>0.129203962396782</v>
      </c>
      <c r="I174" s="13">
        <v>1.43675027215957</v>
      </c>
      <c r="J174" s="14">
        <v>3.2655822230054199E-2</v>
      </c>
    </row>
    <row r="175" spans="1:10" x14ac:dyDescent="0.3">
      <c r="A175" s="99"/>
      <c r="B175" s="103"/>
      <c r="C175" s="10" t="s">
        <v>609</v>
      </c>
      <c r="D175" s="11" t="s">
        <v>610</v>
      </c>
      <c r="E175" s="12"/>
      <c r="F175" s="44" t="s">
        <v>611</v>
      </c>
      <c r="G175" s="13">
        <v>-1.0371518703457601</v>
      </c>
      <c r="H175" s="13">
        <v>2.62177163869073E-2</v>
      </c>
      <c r="I175" s="13">
        <v>-7.7866143351044304E-2</v>
      </c>
      <c r="J175" s="14">
        <v>0.91885196306512795</v>
      </c>
    </row>
    <row r="176" spans="1:10" x14ac:dyDescent="0.3">
      <c r="A176" s="99"/>
      <c r="B176" s="103"/>
      <c r="C176" s="10" t="s">
        <v>612</v>
      </c>
      <c r="D176" s="11" t="s">
        <v>613</v>
      </c>
      <c r="E176" s="12"/>
      <c r="F176" s="44" t="s">
        <v>614</v>
      </c>
      <c r="G176" s="13">
        <v>2.60934019584152E-2</v>
      </c>
      <c r="H176" s="13">
        <v>0.98315976686551598</v>
      </c>
      <c r="I176" s="13">
        <v>2.5253530730115199</v>
      </c>
      <c r="J176" s="14">
        <v>2.4369131829013999E-3</v>
      </c>
    </row>
    <row r="177" spans="1:10" x14ac:dyDescent="0.3">
      <c r="A177" s="99"/>
      <c r="B177" s="103"/>
      <c r="C177" s="10" t="s">
        <v>615</v>
      </c>
      <c r="D177" s="11" t="s">
        <v>616</v>
      </c>
      <c r="E177" s="12"/>
      <c r="F177" s="44" t="s">
        <v>614</v>
      </c>
      <c r="G177" s="13">
        <v>-0.117235005478871</v>
      </c>
      <c r="H177" s="13">
        <v>0.88194077735017595</v>
      </c>
      <c r="I177" s="13">
        <v>1.24940507850461</v>
      </c>
      <c r="J177" s="14">
        <v>1.2781953294234301E-2</v>
      </c>
    </row>
    <row r="178" spans="1:10" x14ac:dyDescent="0.3">
      <c r="A178" s="99"/>
      <c r="B178" s="103"/>
      <c r="C178" s="10" t="s">
        <v>617</v>
      </c>
      <c r="D178" s="11" t="s">
        <v>618</v>
      </c>
      <c r="E178" s="12"/>
      <c r="F178" s="44" t="s">
        <v>619</v>
      </c>
      <c r="G178" s="13">
        <v>-0.35065267552331397</v>
      </c>
      <c r="H178" s="13">
        <v>0.43070478838118598</v>
      </c>
      <c r="I178" s="13">
        <v>-4.0335254921239896</v>
      </c>
      <c r="J178" s="14">
        <v>2.31425684385417E-18</v>
      </c>
    </row>
    <row r="179" spans="1:10" x14ac:dyDescent="0.3">
      <c r="A179" s="99"/>
      <c r="B179" s="103"/>
      <c r="C179" s="10" t="s">
        <v>620</v>
      </c>
      <c r="D179" s="11" t="s">
        <v>621</v>
      </c>
      <c r="E179" s="12"/>
      <c r="F179" s="44" t="s">
        <v>605</v>
      </c>
      <c r="G179" s="13">
        <v>-0.13161671331167801</v>
      </c>
      <c r="H179" s="13">
        <v>0.79562660720768097</v>
      </c>
      <c r="I179" s="13">
        <v>-3.62624100269361</v>
      </c>
      <c r="J179" s="14">
        <v>2.1517695082528198E-27</v>
      </c>
    </row>
    <row r="180" spans="1:10" x14ac:dyDescent="0.3">
      <c r="A180" s="99"/>
      <c r="B180" s="103"/>
      <c r="C180" s="10" t="s">
        <v>622</v>
      </c>
      <c r="D180" s="11" t="s">
        <v>623</v>
      </c>
      <c r="E180" s="12"/>
      <c r="F180" s="44" t="s">
        <v>624</v>
      </c>
      <c r="G180" s="13">
        <v>-0.25412452383803602</v>
      </c>
      <c r="H180" s="13">
        <v>0.54059145563998101</v>
      </c>
      <c r="I180" s="13">
        <v>-3.8927858473855399</v>
      </c>
      <c r="J180" s="14">
        <v>1.06001898417287E-35</v>
      </c>
    </row>
    <row r="181" spans="1:10" x14ac:dyDescent="0.3">
      <c r="A181" s="99"/>
      <c r="B181" s="103"/>
      <c r="C181" s="10" t="s">
        <v>625</v>
      </c>
      <c r="D181" s="11" t="s">
        <v>626</v>
      </c>
      <c r="E181" s="12"/>
      <c r="F181" s="44" t="s">
        <v>611</v>
      </c>
      <c r="G181" s="13">
        <v>-0.127055884541699</v>
      </c>
      <c r="H181" s="13">
        <v>0.78649413338260898</v>
      </c>
      <c r="I181" s="13">
        <v>-3.0035783108021801</v>
      </c>
      <c r="J181" s="14">
        <v>4.50887373666163E-29</v>
      </c>
    </row>
    <row r="182" spans="1:10" x14ac:dyDescent="0.3">
      <c r="A182" s="99"/>
      <c r="B182" s="103"/>
      <c r="C182" s="10" t="s">
        <v>627</v>
      </c>
      <c r="D182" s="11" t="s">
        <v>628</v>
      </c>
      <c r="E182" s="12"/>
      <c r="F182" s="44" t="s">
        <v>629</v>
      </c>
      <c r="G182" s="13">
        <v>-1.1049721506072001</v>
      </c>
      <c r="H182" s="13">
        <v>2.27738079249285E-5</v>
      </c>
      <c r="I182" s="13">
        <v>-3.50029164781927</v>
      </c>
      <c r="J182" s="14">
        <v>2.4506998903511001E-14</v>
      </c>
    </row>
    <row r="183" spans="1:10" x14ac:dyDescent="0.3">
      <c r="A183" s="99"/>
      <c r="B183" s="103"/>
      <c r="C183" s="10" t="s">
        <v>630</v>
      </c>
      <c r="D183" s="11" t="s">
        <v>631</v>
      </c>
      <c r="E183" s="12"/>
      <c r="F183" s="44" t="s">
        <v>632</v>
      </c>
      <c r="G183" s="13">
        <v>-1.44844557120684</v>
      </c>
      <c r="H183" s="13">
        <v>2.3011670691890001E-4</v>
      </c>
      <c r="I183" s="13">
        <v>-2.89196974628035</v>
      </c>
      <c r="J183" s="14">
        <v>2.03447559595931E-9</v>
      </c>
    </row>
    <row r="184" spans="1:10" x14ac:dyDescent="0.3">
      <c r="A184" s="99"/>
      <c r="B184" s="103"/>
      <c r="C184" s="10" t="s">
        <v>633</v>
      </c>
      <c r="D184" s="11" t="s">
        <v>634</v>
      </c>
      <c r="E184" s="12"/>
      <c r="F184" s="44" t="s">
        <v>635</v>
      </c>
      <c r="G184" s="13">
        <v>-1.53356653503394</v>
      </c>
      <c r="H184" s="13">
        <v>6.6463163079011204E-6</v>
      </c>
      <c r="I184" s="13">
        <v>-3.9964857320498299</v>
      </c>
      <c r="J184" s="14">
        <v>1.6923971823189999E-4</v>
      </c>
    </row>
    <row r="185" spans="1:10" x14ac:dyDescent="0.3">
      <c r="A185" s="99"/>
      <c r="B185" s="103"/>
      <c r="C185" s="10" t="s">
        <v>636</v>
      </c>
      <c r="D185" s="11" t="s">
        <v>637</v>
      </c>
      <c r="E185" s="12"/>
      <c r="F185" s="44" t="s">
        <v>638</v>
      </c>
      <c r="G185" s="13">
        <v>-1.7053196541740601</v>
      </c>
      <c r="H185" s="13">
        <v>4.7219734071998001E-5</v>
      </c>
      <c r="I185" s="13">
        <v>-2.7148959166845099</v>
      </c>
      <c r="J185" s="14">
        <v>3.5414325146203001E-3</v>
      </c>
    </row>
    <row r="186" spans="1:10" x14ac:dyDescent="0.3">
      <c r="A186" s="99"/>
      <c r="B186" s="103"/>
      <c r="C186" s="10" t="s">
        <v>639</v>
      </c>
      <c r="D186" s="11" t="s">
        <v>640</v>
      </c>
      <c r="E186" s="12"/>
      <c r="F186" s="44" t="s">
        <v>641</v>
      </c>
      <c r="G186" s="13">
        <v>0.32236173826494402</v>
      </c>
      <c r="H186" s="13">
        <v>0.57123060651568702</v>
      </c>
      <c r="I186" s="13">
        <v>1.45903385710682</v>
      </c>
      <c r="J186" s="14">
        <v>5.9968261802110004E-4</v>
      </c>
    </row>
    <row r="187" spans="1:10" x14ac:dyDescent="0.3">
      <c r="A187" s="99"/>
      <c r="B187" s="103"/>
      <c r="C187" s="10" t="s">
        <v>642</v>
      </c>
      <c r="D187" s="11" t="s">
        <v>643</v>
      </c>
      <c r="E187" s="12"/>
      <c r="F187" s="44" t="s">
        <v>644</v>
      </c>
      <c r="G187" s="13">
        <v>0.15321587722250399</v>
      </c>
      <c r="H187" s="13">
        <v>0.88357201965899401</v>
      </c>
      <c r="I187" s="13">
        <v>4.8557389081388402</v>
      </c>
      <c r="J187" s="14">
        <v>2.7046219911725603E-7</v>
      </c>
    </row>
    <row r="188" spans="1:10" x14ac:dyDescent="0.3">
      <c r="A188" s="99"/>
      <c r="B188" s="103"/>
      <c r="C188" s="10" t="s">
        <v>645</v>
      </c>
      <c r="D188" s="11" t="s">
        <v>646</v>
      </c>
      <c r="E188" s="12"/>
      <c r="F188" s="44" t="s">
        <v>647</v>
      </c>
      <c r="G188" s="13">
        <v>0.28389301820215301</v>
      </c>
      <c r="H188" s="13">
        <v>0.64362215641586795</v>
      </c>
      <c r="I188" s="13">
        <v>4.0106554489517601</v>
      </c>
      <c r="J188" s="14">
        <v>9.7354264334885103E-12</v>
      </c>
    </row>
    <row r="189" spans="1:10" x14ac:dyDescent="0.3">
      <c r="A189" s="99"/>
      <c r="B189" s="103"/>
      <c r="C189" s="10" t="s">
        <v>648</v>
      </c>
      <c r="D189" s="11" t="s">
        <v>649</v>
      </c>
      <c r="E189" s="12"/>
      <c r="F189" s="44" t="s">
        <v>650</v>
      </c>
      <c r="G189" s="13">
        <v>-1.1655203165166099</v>
      </c>
      <c r="H189" s="13">
        <v>0.102176435252904</v>
      </c>
      <c r="I189" s="13">
        <v>3.9540467985068699</v>
      </c>
      <c r="J189" s="14">
        <v>4.1751623729833097E-12</v>
      </c>
    </row>
    <row r="190" spans="1:10" x14ac:dyDescent="0.3">
      <c r="A190" s="99"/>
      <c r="B190" s="103"/>
      <c r="C190" s="10" t="s">
        <v>651</v>
      </c>
      <c r="D190" s="11" t="s">
        <v>652</v>
      </c>
      <c r="E190" s="12"/>
      <c r="F190" s="44" t="s">
        <v>653</v>
      </c>
      <c r="G190" s="13">
        <v>-1.1626606013888401</v>
      </c>
      <c r="H190" s="13">
        <v>2.3445759496392798E-2</v>
      </c>
      <c r="I190" s="13">
        <v>4.269451973702</v>
      </c>
      <c r="J190" s="14">
        <v>3.4921573606138401E-24</v>
      </c>
    </row>
    <row r="191" spans="1:10" x14ac:dyDescent="0.3">
      <c r="A191" s="99"/>
      <c r="B191" s="103"/>
      <c r="C191" s="10" t="s">
        <v>654</v>
      </c>
      <c r="D191" s="11" t="s">
        <v>655</v>
      </c>
      <c r="E191" s="12"/>
      <c r="F191" s="44" t="s">
        <v>647</v>
      </c>
      <c r="G191" s="13">
        <v>0.28147030057397998</v>
      </c>
      <c r="H191" s="13">
        <v>0.73996089170968204</v>
      </c>
      <c r="I191" s="13">
        <v>2.9924434192410398</v>
      </c>
      <c r="J191" s="14">
        <v>1.9646343590266599E-9</v>
      </c>
    </row>
    <row r="192" spans="1:10" x14ac:dyDescent="0.3">
      <c r="A192" s="99"/>
      <c r="B192" s="103"/>
      <c r="C192" s="10" t="s">
        <v>656</v>
      </c>
      <c r="D192" s="11" t="s">
        <v>657</v>
      </c>
      <c r="E192" s="12"/>
      <c r="F192" s="44" t="s">
        <v>658</v>
      </c>
      <c r="G192" s="13">
        <v>0.31192976026355901</v>
      </c>
      <c r="H192" s="13">
        <v>0.80862911285246097</v>
      </c>
      <c r="I192" s="13">
        <v>4.4084894527309197</v>
      </c>
      <c r="J192" s="14">
        <v>6.6625168442111399E-11</v>
      </c>
    </row>
    <row r="193" spans="1:10" x14ac:dyDescent="0.3">
      <c r="A193" s="99"/>
      <c r="B193" s="103"/>
      <c r="C193" s="10" t="s">
        <v>659</v>
      </c>
      <c r="D193" s="11" t="s">
        <v>660</v>
      </c>
      <c r="E193" s="12"/>
      <c r="F193" s="44" t="s">
        <v>661</v>
      </c>
      <c r="G193" s="13">
        <v>0.249711064160859</v>
      </c>
      <c r="H193" s="13">
        <v>0.74921650697753694</v>
      </c>
      <c r="I193" s="13">
        <v>4.0161729979429204</v>
      </c>
      <c r="J193" s="14">
        <v>1.01943954601198E-19</v>
      </c>
    </row>
    <row r="194" spans="1:10" x14ac:dyDescent="0.3">
      <c r="A194" s="99"/>
      <c r="B194" s="103"/>
      <c r="C194" s="10" t="s">
        <v>662</v>
      </c>
      <c r="D194" s="11" t="s">
        <v>663</v>
      </c>
      <c r="E194" s="12"/>
      <c r="F194" s="44" t="s">
        <v>641</v>
      </c>
      <c r="G194" s="13">
        <v>0.178403324056052</v>
      </c>
      <c r="H194" s="13">
        <v>0.87813853546107701</v>
      </c>
      <c r="I194" s="13">
        <v>5.3573904229049001</v>
      </c>
      <c r="J194" s="14">
        <v>4.3776772177288595E-22</v>
      </c>
    </row>
    <row r="195" spans="1:10" x14ac:dyDescent="0.3">
      <c r="A195" s="99"/>
      <c r="B195" s="103"/>
      <c r="C195" s="10" t="s">
        <v>664</v>
      </c>
      <c r="D195" s="11" t="s">
        <v>665</v>
      </c>
      <c r="E195" s="12"/>
      <c r="F195" s="44" t="s">
        <v>644</v>
      </c>
      <c r="G195" s="13">
        <v>0.59731291549774901</v>
      </c>
      <c r="H195" s="13">
        <v>0.26511548878907598</v>
      </c>
      <c r="I195" s="13">
        <v>3.0242219599100801</v>
      </c>
      <c r="J195" s="14">
        <v>1.50711215919592E-15</v>
      </c>
    </row>
    <row r="196" spans="1:10" x14ac:dyDescent="0.3">
      <c r="A196" s="99"/>
      <c r="B196" s="103"/>
      <c r="C196" s="10" t="s">
        <v>666</v>
      </c>
      <c r="D196" s="11" t="s">
        <v>667</v>
      </c>
      <c r="E196" s="12"/>
      <c r="F196" s="44" t="s">
        <v>641</v>
      </c>
      <c r="G196" s="13">
        <v>-0.67689075440257696</v>
      </c>
      <c r="H196" s="13">
        <v>0.38600023663594402</v>
      </c>
      <c r="I196" s="13">
        <v>-1.55273768026436</v>
      </c>
      <c r="J196" s="14">
        <v>2.98230607712257E-2</v>
      </c>
    </row>
    <row r="197" spans="1:10" x14ac:dyDescent="0.3">
      <c r="A197" s="99"/>
      <c r="B197" s="103"/>
      <c r="C197" s="10" t="s">
        <v>470</v>
      </c>
      <c r="D197" s="11" t="s">
        <v>471</v>
      </c>
      <c r="E197" s="12" t="s">
        <v>472</v>
      </c>
      <c r="F197" s="44" t="s">
        <v>473</v>
      </c>
      <c r="G197" s="13">
        <v>-0.78844733013917601</v>
      </c>
      <c r="H197" s="13">
        <v>1.7930326248388102E-2</v>
      </c>
      <c r="I197" s="13">
        <v>-1.42491496603448</v>
      </c>
      <c r="J197" s="14">
        <v>2.1715194006251898E-2</v>
      </c>
    </row>
    <row r="198" spans="1:10" x14ac:dyDescent="0.3">
      <c r="A198" s="99"/>
      <c r="B198" s="103"/>
      <c r="C198" s="10" t="s">
        <v>668</v>
      </c>
      <c r="D198" s="11" t="s">
        <v>669</v>
      </c>
      <c r="E198" s="12"/>
      <c r="F198" s="44" t="s">
        <v>644</v>
      </c>
      <c r="G198" s="13">
        <v>-0.47863187401202001</v>
      </c>
      <c r="H198" s="13">
        <v>0.32399165763121601</v>
      </c>
      <c r="I198" s="13">
        <v>-1.25428542681702</v>
      </c>
      <c r="J198" s="14">
        <v>8.708120900248E-4</v>
      </c>
    </row>
    <row r="199" spans="1:10" x14ac:dyDescent="0.3">
      <c r="A199" s="99"/>
      <c r="B199" s="103"/>
      <c r="C199" s="10" t="s">
        <v>670</v>
      </c>
      <c r="D199" s="11" t="s">
        <v>671</v>
      </c>
      <c r="E199" s="12"/>
      <c r="F199" s="44" t="s">
        <v>672</v>
      </c>
      <c r="G199" s="13">
        <v>-8.2473522167837293E-2</v>
      </c>
      <c r="H199" s="13">
        <v>0.94334305082483305</v>
      </c>
      <c r="I199" s="13">
        <v>3.4553003777643601</v>
      </c>
      <c r="J199" s="14">
        <v>4.6374373282201798E-9</v>
      </c>
    </row>
    <row r="200" spans="1:10" x14ac:dyDescent="0.3">
      <c r="A200" s="99"/>
      <c r="B200" s="103"/>
      <c r="C200" s="10" t="s">
        <v>673</v>
      </c>
      <c r="D200" s="11" t="s">
        <v>674</v>
      </c>
      <c r="E200" s="12"/>
      <c r="F200" s="44" t="s">
        <v>675</v>
      </c>
      <c r="G200" s="13">
        <v>-0.76194525510382805</v>
      </c>
      <c r="H200" s="13">
        <v>7.2740138546339303E-2</v>
      </c>
      <c r="I200" s="13">
        <v>-2.0580138069426099</v>
      </c>
      <c r="J200" s="14">
        <v>1.6447569038345398E-5</v>
      </c>
    </row>
    <row r="201" spans="1:10" x14ac:dyDescent="0.3">
      <c r="A201" s="99"/>
      <c r="B201" s="103"/>
      <c r="C201" s="10" t="s">
        <v>676</v>
      </c>
      <c r="D201" s="11" t="s">
        <v>677</v>
      </c>
      <c r="E201" s="12"/>
      <c r="F201" s="44" t="s">
        <v>678</v>
      </c>
      <c r="G201" s="13">
        <v>0.76912776141308703</v>
      </c>
      <c r="H201" s="13">
        <v>0.24276245331097601</v>
      </c>
      <c r="I201" s="13">
        <v>4.32052752129366</v>
      </c>
      <c r="J201" s="14">
        <v>1.529542916647E-4</v>
      </c>
    </row>
    <row r="202" spans="1:10" x14ac:dyDescent="0.3">
      <c r="A202" s="99"/>
      <c r="B202" s="103"/>
      <c r="C202" s="10" t="s">
        <v>679</v>
      </c>
      <c r="D202" s="11" t="s">
        <v>680</v>
      </c>
      <c r="E202" s="12"/>
      <c r="F202" s="44" t="s">
        <v>681</v>
      </c>
      <c r="G202" s="13">
        <v>-0.79460579638269802</v>
      </c>
      <c r="H202" s="13">
        <v>3.7047313851720498E-2</v>
      </c>
      <c r="I202" s="13">
        <v>-1.53817869528704</v>
      </c>
      <c r="J202" s="14">
        <v>1.5405307551360001E-4</v>
      </c>
    </row>
    <row r="203" spans="1:10" x14ac:dyDescent="0.3">
      <c r="A203" s="99"/>
      <c r="B203" s="103"/>
      <c r="C203" s="10" t="s">
        <v>682</v>
      </c>
      <c r="D203" s="11" t="s">
        <v>683</v>
      </c>
      <c r="E203" s="12"/>
      <c r="F203" s="44" t="s">
        <v>684</v>
      </c>
      <c r="G203" s="13">
        <v>-0.582345666598718</v>
      </c>
      <c r="H203" s="13">
        <v>0.30514426923508198</v>
      </c>
      <c r="I203" s="13">
        <v>1.3646841612506699</v>
      </c>
      <c r="J203" s="14">
        <v>2.41423403029794E-2</v>
      </c>
    </row>
    <row r="204" spans="1:10" x14ac:dyDescent="0.3">
      <c r="A204" s="99"/>
      <c r="B204" s="103"/>
      <c r="C204" s="10" t="s">
        <v>685</v>
      </c>
      <c r="D204" s="11" t="s">
        <v>686</v>
      </c>
      <c r="E204" s="12"/>
      <c r="F204" s="44" t="s">
        <v>644</v>
      </c>
      <c r="G204" s="13">
        <v>-0.38308102721714299</v>
      </c>
      <c r="H204" s="13">
        <v>0.49168302474440301</v>
      </c>
      <c r="I204" s="13">
        <v>1.7789957217097001</v>
      </c>
      <c r="J204" s="14">
        <v>1.13721980407125E-5</v>
      </c>
    </row>
    <row r="205" spans="1:10" x14ac:dyDescent="0.3">
      <c r="A205" s="99"/>
      <c r="B205" s="103"/>
      <c r="C205" s="10" t="s">
        <v>687</v>
      </c>
      <c r="D205" s="11" t="s">
        <v>688</v>
      </c>
      <c r="E205" s="12"/>
      <c r="F205" s="44" t="s">
        <v>689</v>
      </c>
      <c r="G205" s="13">
        <v>-1.84671649671697</v>
      </c>
      <c r="H205" s="13">
        <v>3.0241098018835601E-2</v>
      </c>
      <c r="I205" s="13">
        <v>0.47180500396752101</v>
      </c>
      <c r="J205" s="14">
        <v>0.765792761147431</v>
      </c>
    </row>
    <row r="206" spans="1:10" x14ac:dyDescent="0.3">
      <c r="A206" s="99"/>
      <c r="B206" s="103"/>
      <c r="C206" s="10" t="s">
        <v>690</v>
      </c>
      <c r="D206" s="11" t="s">
        <v>691</v>
      </c>
      <c r="E206" s="12"/>
      <c r="F206" s="44" t="s">
        <v>692</v>
      </c>
      <c r="G206" s="13">
        <v>-1.66568727628677</v>
      </c>
      <c r="H206" s="13">
        <v>8.1009027231207006E-3</v>
      </c>
      <c r="I206" s="13">
        <v>-2.9061023902303602</v>
      </c>
      <c r="J206" s="14">
        <v>2.0425100719045099E-2</v>
      </c>
    </row>
    <row r="207" spans="1:10" x14ac:dyDescent="0.3">
      <c r="A207" s="99"/>
      <c r="B207" s="103"/>
      <c r="C207" s="10" t="s">
        <v>693</v>
      </c>
      <c r="D207" s="11" t="s">
        <v>694</v>
      </c>
      <c r="E207" s="12"/>
      <c r="F207" s="44" t="s">
        <v>695</v>
      </c>
      <c r="G207" s="13">
        <v>-0.99929496395339401</v>
      </c>
      <c r="H207" s="13">
        <v>2.1921127779651401E-2</v>
      </c>
      <c r="I207" s="13">
        <v>-2.2149305967136401</v>
      </c>
      <c r="J207" s="14">
        <v>1.5766195771979999E-3</v>
      </c>
    </row>
    <row r="208" spans="1:10" x14ac:dyDescent="0.3">
      <c r="A208" s="99"/>
      <c r="B208" s="103"/>
      <c r="C208" s="10" t="s">
        <v>696</v>
      </c>
      <c r="D208" s="11" t="s">
        <v>697</v>
      </c>
      <c r="E208" s="12"/>
      <c r="F208" s="44" t="s">
        <v>698</v>
      </c>
      <c r="G208" s="13">
        <v>0.42497943502556301</v>
      </c>
      <c r="H208" s="13">
        <v>0.44982702954695702</v>
      </c>
      <c r="I208" s="13">
        <v>1.1169886495897201</v>
      </c>
      <c r="J208" s="14">
        <v>5.0469961871860997E-3</v>
      </c>
    </row>
    <row r="209" spans="1:10" x14ac:dyDescent="0.3">
      <c r="A209" s="99"/>
      <c r="B209" s="103"/>
      <c r="C209" s="10" t="s">
        <v>699</v>
      </c>
      <c r="D209" s="11" t="s">
        <v>700</v>
      </c>
      <c r="E209" s="12"/>
      <c r="F209" s="44" t="s">
        <v>701</v>
      </c>
      <c r="G209" s="13">
        <v>-0.480056793679702</v>
      </c>
      <c r="H209" s="13">
        <v>0.48720575882212802</v>
      </c>
      <c r="I209" s="13">
        <v>-1.9918642564551501</v>
      </c>
      <c r="J209" s="14">
        <v>3.2402691628630603E-2</v>
      </c>
    </row>
    <row r="210" spans="1:10" x14ac:dyDescent="0.3">
      <c r="A210" s="99"/>
      <c r="B210" s="103"/>
      <c r="C210" s="10" t="s">
        <v>702</v>
      </c>
      <c r="D210" s="11" t="s">
        <v>703</v>
      </c>
      <c r="E210" s="12"/>
      <c r="F210" s="44" t="s">
        <v>704</v>
      </c>
      <c r="G210" s="13">
        <v>7.5304387451071805E-2</v>
      </c>
      <c r="H210" s="13">
        <v>0.93914675101142597</v>
      </c>
      <c r="I210" s="13">
        <v>2.0961965120877499</v>
      </c>
      <c r="J210" s="14">
        <v>1.935283169714E-4</v>
      </c>
    </row>
    <row r="211" spans="1:10" x14ac:dyDescent="0.3">
      <c r="A211" s="99"/>
      <c r="B211" s="103"/>
      <c r="C211" s="10" t="s">
        <v>705</v>
      </c>
      <c r="D211" s="11" t="s">
        <v>706</v>
      </c>
      <c r="E211" s="12"/>
      <c r="F211" s="44" t="s">
        <v>707</v>
      </c>
      <c r="G211" s="13">
        <v>-5.2497317460947303E-2</v>
      </c>
      <c r="H211" s="13">
        <v>0.95176039596818796</v>
      </c>
      <c r="I211" s="13">
        <v>2.8744979993944599</v>
      </c>
      <c r="J211" s="14">
        <v>6.3260877502952098E-12</v>
      </c>
    </row>
    <row r="212" spans="1:10" x14ac:dyDescent="0.3">
      <c r="A212" s="99"/>
      <c r="B212" s="103"/>
      <c r="C212" s="10" t="s">
        <v>708</v>
      </c>
      <c r="D212" s="11" t="s">
        <v>709</v>
      </c>
      <c r="E212" s="12"/>
      <c r="F212" s="44" t="s">
        <v>710</v>
      </c>
      <c r="G212" s="13">
        <v>-0.56089680725297897</v>
      </c>
      <c r="H212" s="13">
        <v>0.27282216308161</v>
      </c>
      <c r="I212" s="13">
        <v>-2.04217739388289</v>
      </c>
      <c r="J212" s="14">
        <v>1.2781953294234301E-2</v>
      </c>
    </row>
    <row r="213" spans="1:10" x14ac:dyDescent="0.3">
      <c r="A213" s="99"/>
      <c r="B213" s="103"/>
      <c r="C213" s="10" t="s">
        <v>711</v>
      </c>
      <c r="D213" s="11" t="s">
        <v>712</v>
      </c>
      <c r="E213" s="12"/>
      <c r="F213" s="44" t="s">
        <v>713</v>
      </c>
      <c r="G213" s="13">
        <v>0.29552143228871702</v>
      </c>
      <c r="H213" s="13">
        <v>0.72182241717339102</v>
      </c>
      <c r="I213" s="13">
        <v>3.15017652854868</v>
      </c>
      <c r="J213" s="14">
        <v>1.09882551030223E-10</v>
      </c>
    </row>
    <row r="214" spans="1:10" x14ac:dyDescent="0.3">
      <c r="A214" s="99"/>
      <c r="B214" s="103"/>
      <c r="C214" s="10" t="s">
        <v>714</v>
      </c>
      <c r="D214" s="11" t="s">
        <v>715</v>
      </c>
      <c r="E214" s="12"/>
      <c r="F214" s="44" t="s">
        <v>716</v>
      </c>
      <c r="G214" s="13">
        <v>0.31263984010294499</v>
      </c>
      <c r="H214" s="13">
        <v>0.83850519967916004</v>
      </c>
      <c r="I214" s="13">
        <v>2.1096086772084202</v>
      </c>
      <c r="J214" s="14">
        <v>9.3095296347838995E-3</v>
      </c>
    </row>
    <row r="215" spans="1:10" x14ac:dyDescent="0.3">
      <c r="A215" s="99"/>
      <c r="B215" s="103"/>
      <c r="C215" s="10" t="s">
        <v>717</v>
      </c>
      <c r="D215" s="11" t="s">
        <v>718</v>
      </c>
      <c r="E215" s="12"/>
      <c r="F215" s="44" t="s">
        <v>719</v>
      </c>
      <c r="G215" s="13">
        <v>-0.16609196659547501</v>
      </c>
      <c r="H215" s="13">
        <v>0.66043564581931702</v>
      </c>
      <c r="I215" s="13">
        <v>-1.1098685421996899</v>
      </c>
      <c r="J215" s="14">
        <v>4.2601646348515299E-5</v>
      </c>
    </row>
    <row r="216" spans="1:10" x14ac:dyDescent="0.3">
      <c r="A216" s="99"/>
      <c r="B216" s="103"/>
      <c r="C216" s="10" t="s">
        <v>720</v>
      </c>
      <c r="D216" s="11" t="s">
        <v>721</v>
      </c>
      <c r="E216" s="12" t="s">
        <v>722</v>
      </c>
      <c r="F216" s="44" t="s">
        <v>723</v>
      </c>
      <c r="G216" s="13">
        <v>-1.2309742763359901</v>
      </c>
      <c r="H216" s="13">
        <v>9.4161934206174802E-2</v>
      </c>
      <c r="I216" s="13">
        <v>2.2209068621183801</v>
      </c>
      <c r="J216" s="14">
        <v>1.5504442187300001E-4</v>
      </c>
    </row>
    <row r="217" spans="1:10" x14ac:dyDescent="0.3">
      <c r="A217" s="99"/>
      <c r="B217" s="103"/>
      <c r="C217" s="10" t="s">
        <v>724</v>
      </c>
      <c r="D217" s="11" t="s">
        <v>725</v>
      </c>
      <c r="E217" s="12"/>
      <c r="F217" s="44" t="s">
        <v>726</v>
      </c>
      <c r="G217" s="13">
        <v>-1.4182859222047901</v>
      </c>
      <c r="H217" s="13">
        <v>8.8915566687979995E-4</v>
      </c>
      <c r="I217" s="13">
        <v>1.0880499852215599</v>
      </c>
      <c r="J217" s="14">
        <v>1.09568368890647E-2</v>
      </c>
    </row>
    <row r="218" spans="1:10" x14ac:dyDescent="0.3">
      <c r="A218" s="99"/>
      <c r="B218" s="103"/>
      <c r="C218" s="10" t="s">
        <v>727</v>
      </c>
      <c r="D218" s="11" t="s">
        <v>728</v>
      </c>
      <c r="E218" s="12"/>
      <c r="F218" s="44" t="s">
        <v>644</v>
      </c>
      <c r="G218" s="13">
        <v>-1.4499528829925801</v>
      </c>
      <c r="H218" s="13">
        <v>1.2173144339357E-3</v>
      </c>
      <c r="I218" s="13">
        <v>1.1233312587395601</v>
      </c>
      <c r="J218" s="14">
        <v>8.2859889406233997E-3</v>
      </c>
    </row>
    <row r="219" spans="1:10" x14ac:dyDescent="0.3">
      <c r="A219" s="99"/>
      <c r="B219" s="103"/>
      <c r="C219" s="10" t="s">
        <v>729</v>
      </c>
      <c r="D219" s="11" t="s">
        <v>730</v>
      </c>
      <c r="E219" s="12"/>
      <c r="F219" s="44" t="s">
        <v>731</v>
      </c>
      <c r="G219" s="13">
        <v>-1.5679668598541201</v>
      </c>
      <c r="H219" s="13">
        <v>1.04313032037648E-2</v>
      </c>
      <c r="I219" s="13">
        <v>2.4432646288053701</v>
      </c>
      <c r="J219" s="14">
        <v>3.2420093007383801E-6</v>
      </c>
    </row>
    <row r="220" spans="1:10" x14ac:dyDescent="0.3">
      <c r="A220" s="99"/>
      <c r="B220" s="103"/>
      <c r="C220" s="10" t="s">
        <v>732</v>
      </c>
      <c r="D220" s="11" t="s">
        <v>733</v>
      </c>
      <c r="E220" s="12"/>
      <c r="F220" s="44" t="s">
        <v>734</v>
      </c>
      <c r="G220" s="13">
        <v>0.54105874019669398</v>
      </c>
      <c r="H220" s="13">
        <v>0.52640003838077898</v>
      </c>
      <c r="I220" s="13">
        <v>-2.1777203538933798</v>
      </c>
      <c r="J220" s="14">
        <v>1.19910132783727E-2</v>
      </c>
    </row>
    <row r="221" spans="1:10" x14ac:dyDescent="0.3">
      <c r="A221" s="99"/>
      <c r="B221" s="103"/>
      <c r="C221" s="10" t="s">
        <v>735</v>
      </c>
      <c r="D221" s="11" t="s">
        <v>736</v>
      </c>
      <c r="E221" s="12"/>
      <c r="F221" s="44" t="s">
        <v>737</v>
      </c>
      <c r="G221" s="13">
        <v>0.92684129355300604</v>
      </c>
      <c r="H221" s="13">
        <v>0.37310889402901498</v>
      </c>
      <c r="I221" s="13">
        <v>-2.7666304487119802</v>
      </c>
      <c r="J221" s="14">
        <v>3.7516805622376699E-2</v>
      </c>
    </row>
    <row r="222" spans="1:10" x14ac:dyDescent="0.3">
      <c r="A222" s="99"/>
      <c r="B222" s="103"/>
      <c r="C222" s="10" t="s">
        <v>738</v>
      </c>
      <c r="D222" s="11" t="s">
        <v>739</v>
      </c>
      <c r="E222" s="12"/>
      <c r="F222" s="44" t="s">
        <v>644</v>
      </c>
      <c r="G222" s="13">
        <v>0.39313813891208599</v>
      </c>
      <c r="H222" s="13">
        <v>0.65030642009012296</v>
      </c>
      <c r="I222" s="13">
        <v>-2.0834658427055999</v>
      </c>
      <c r="J222" s="14">
        <v>2.2741234486094601E-2</v>
      </c>
    </row>
    <row r="223" spans="1:10" x14ac:dyDescent="0.3">
      <c r="A223" s="99"/>
      <c r="B223" s="103"/>
      <c r="C223" s="10" t="s">
        <v>740</v>
      </c>
      <c r="D223" s="11" t="s">
        <v>741</v>
      </c>
      <c r="E223" s="12"/>
      <c r="F223" s="44" t="s">
        <v>742</v>
      </c>
      <c r="G223" s="13">
        <v>-0.70310872266548596</v>
      </c>
      <c r="H223" s="13">
        <v>0.38573580745089098</v>
      </c>
      <c r="I223" s="13">
        <v>-1.6850507338310501</v>
      </c>
      <c r="J223" s="14">
        <v>3.3135305503147097E-2</v>
      </c>
    </row>
    <row r="224" spans="1:10" x14ac:dyDescent="0.3">
      <c r="A224" s="99"/>
      <c r="B224" s="103"/>
      <c r="C224" s="10" t="s">
        <v>743</v>
      </c>
      <c r="D224" s="11" t="s">
        <v>744</v>
      </c>
      <c r="E224" s="12"/>
      <c r="F224" s="44" t="s">
        <v>745</v>
      </c>
      <c r="G224" s="13">
        <v>0.14645726787440699</v>
      </c>
      <c r="H224" s="13">
        <v>0.83770789494270803</v>
      </c>
      <c r="I224" s="13">
        <v>1.49127907813651</v>
      </c>
      <c r="J224" s="14">
        <v>2.4508674929652099E-2</v>
      </c>
    </row>
    <row r="225" spans="1:10" x14ac:dyDescent="0.3">
      <c r="A225" s="99"/>
      <c r="B225" s="103"/>
      <c r="C225" s="10" t="s">
        <v>746</v>
      </c>
      <c r="D225" s="11" t="s">
        <v>747</v>
      </c>
      <c r="E225" s="12"/>
      <c r="F225" s="44" t="s">
        <v>748</v>
      </c>
      <c r="G225" s="13">
        <v>1.11025762757394</v>
      </c>
      <c r="H225" s="13">
        <v>9.2906190143131999E-3</v>
      </c>
      <c r="I225" s="13">
        <v>1.1700928609747701</v>
      </c>
      <c r="J225" s="14">
        <v>3.0237948408454E-3</v>
      </c>
    </row>
    <row r="226" spans="1:10" x14ac:dyDescent="0.3">
      <c r="A226" s="99"/>
      <c r="B226" s="103"/>
      <c r="C226" s="10" t="s">
        <v>749</v>
      </c>
      <c r="D226" s="11" t="s">
        <v>750</v>
      </c>
      <c r="E226" s="12"/>
      <c r="F226" s="44" t="s">
        <v>751</v>
      </c>
      <c r="G226" s="13">
        <v>0.60901806682755599</v>
      </c>
      <c r="H226" s="13">
        <v>8.7384612499269598E-2</v>
      </c>
      <c r="I226" s="13">
        <v>1.7198055924504101</v>
      </c>
      <c r="J226" s="14">
        <v>9.6740640616155192E-10</v>
      </c>
    </row>
    <row r="227" spans="1:10" x14ac:dyDescent="0.3">
      <c r="A227" s="99"/>
      <c r="B227" s="103"/>
      <c r="C227" s="10" t="s">
        <v>752</v>
      </c>
      <c r="D227" s="11" t="s">
        <v>753</v>
      </c>
      <c r="E227" s="12"/>
      <c r="F227" s="44" t="s">
        <v>754</v>
      </c>
      <c r="G227" s="13">
        <v>-0.64908366032734399</v>
      </c>
      <c r="H227" s="13">
        <v>8.6191991572157595E-2</v>
      </c>
      <c r="I227" s="13">
        <v>1.5047337428951499</v>
      </c>
      <c r="J227" s="14">
        <v>9.6041639559619996E-4</v>
      </c>
    </row>
    <row r="228" spans="1:10" x14ac:dyDescent="0.3">
      <c r="A228" s="99"/>
      <c r="B228" s="103"/>
      <c r="C228" s="10" t="s">
        <v>755</v>
      </c>
      <c r="D228" s="11" t="s">
        <v>756</v>
      </c>
      <c r="E228" s="12"/>
      <c r="F228" s="44" t="s">
        <v>757</v>
      </c>
      <c r="G228" s="13">
        <v>-0.53661471638647495</v>
      </c>
      <c r="H228" s="13">
        <v>0.41065133744922799</v>
      </c>
      <c r="I228" s="13">
        <v>-2.5652951259818302</v>
      </c>
      <c r="J228" s="14">
        <v>4.3012585619585798E-2</v>
      </c>
    </row>
    <row r="229" spans="1:10" x14ac:dyDescent="0.3">
      <c r="A229" s="99"/>
      <c r="B229" s="103"/>
      <c r="C229" s="10" t="s">
        <v>758</v>
      </c>
      <c r="D229" s="11" t="s">
        <v>759</v>
      </c>
      <c r="E229" s="12"/>
      <c r="F229" s="44" t="s">
        <v>760</v>
      </c>
      <c r="G229" s="13">
        <v>-0.297613704929792</v>
      </c>
      <c r="H229" s="13">
        <v>0.67067382347011995</v>
      </c>
      <c r="I229" s="13">
        <v>-3.22215414983715</v>
      </c>
      <c r="J229" s="14">
        <v>5.0755810399589997E-4</v>
      </c>
    </row>
    <row r="230" spans="1:10" x14ac:dyDescent="0.3">
      <c r="A230" s="99"/>
      <c r="B230" s="103"/>
      <c r="C230" s="10" t="s">
        <v>761</v>
      </c>
      <c r="D230" s="11" t="s">
        <v>762</v>
      </c>
      <c r="E230" s="12"/>
      <c r="F230" s="44" t="s">
        <v>763</v>
      </c>
      <c r="G230" s="13">
        <v>0.93380803229508902</v>
      </c>
      <c r="H230" s="13">
        <v>5.1600296746525401E-2</v>
      </c>
      <c r="I230" s="13">
        <v>2.6432940967673102</v>
      </c>
      <c r="J230" s="14">
        <v>1.23862371159929E-9</v>
      </c>
    </row>
    <row r="231" spans="1:10" x14ac:dyDescent="0.3">
      <c r="A231" s="99"/>
      <c r="B231" s="103"/>
      <c r="C231" s="10" t="s">
        <v>764</v>
      </c>
      <c r="D231" s="11" t="s">
        <v>765</v>
      </c>
      <c r="E231" s="12"/>
      <c r="F231" s="44" t="s">
        <v>766</v>
      </c>
      <c r="G231" s="13">
        <v>0.27301061388658499</v>
      </c>
      <c r="H231" s="13">
        <v>0.58511419430115097</v>
      </c>
      <c r="I231" s="13">
        <v>1.3249233151064801</v>
      </c>
      <c r="J231" s="14">
        <v>1.67481808894089E-5</v>
      </c>
    </row>
    <row r="232" spans="1:10" x14ac:dyDescent="0.3">
      <c r="A232" s="99"/>
      <c r="B232" s="103"/>
      <c r="C232" s="10" t="s">
        <v>767</v>
      </c>
      <c r="D232" s="11" t="s">
        <v>768</v>
      </c>
      <c r="E232" s="12"/>
      <c r="F232" s="44" t="s">
        <v>769</v>
      </c>
      <c r="G232" s="13">
        <v>-1.1486266089163799</v>
      </c>
      <c r="H232" s="13">
        <v>8.3037592890204195E-2</v>
      </c>
      <c r="I232" s="13">
        <v>1.5772557268299101</v>
      </c>
      <c r="J232" s="14">
        <v>3.3935265684448997E-2</v>
      </c>
    </row>
    <row r="233" spans="1:10" x14ac:dyDescent="0.3">
      <c r="A233" s="99"/>
      <c r="B233" s="103"/>
      <c r="C233" s="10" t="s">
        <v>770</v>
      </c>
      <c r="D233" s="11" t="s">
        <v>771</v>
      </c>
      <c r="E233" s="12"/>
      <c r="F233" s="44" t="s">
        <v>763</v>
      </c>
      <c r="G233" s="13">
        <v>0.86957887876748596</v>
      </c>
      <c r="H233" s="13">
        <v>9.9387222832160504E-2</v>
      </c>
      <c r="I233" s="13">
        <v>1.9507771329519401</v>
      </c>
      <c r="J233" s="14">
        <v>7.9695991752653906E-5</v>
      </c>
    </row>
    <row r="234" spans="1:10" x14ac:dyDescent="0.3">
      <c r="A234" s="99"/>
      <c r="B234" s="103"/>
      <c r="C234" s="10" t="s">
        <v>772</v>
      </c>
      <c r="D234" s="11" t="s">
        <v>773</v>
      </c>
      <c r="E234" s="12"/>
      <c r="F234" s="44" t="s">
        <v>774</v>
      </c>
      <c r="G234" s="13">
        <v>-1.44914160145592</v>
      </c>
      <c r="H234" s="13">
        <v>4.3468860839225298E-2</v>
      </c>
      <c r="I234" s="13">
        <v>-0.34741394213046001</v>
      </c>
      <c r="J234" s="14">
        <v>0.78921037793065796</v>
      </c>
    </row>
    <row r="235" spans="1:10" x14ac:dyDescent="0.3">
      <c r="A235" s="99"/>
      <c r="B235" s="103"/>
      <c r="C235" s="10" t="s">
        <v>775</v>
      </c>
      <c r="D235" s="11" t="s">
        <v>776</v>
      </c>
      <c r="E235" s="12"/>
      <c r="F235" s="44" t="s">
        <v>777</v>
      </c>
      <c r="G235" s="13">
        <v>0.58403006530440005</v>
      </c>
      <c r="H235" s="13">
        <v>0.45737351511657798</v>
      </c>
      <c r="I235" s="13">
        <v>2.32506712507961</v>
      </c>
      <c r="J235" s="14">
        <v>1.2910426461709999E-4</v>
      </c>
    </row>
    <row r="236" spans="1:10" x14ac:dyDescent="0.3">
      <c r="A236" s="99"/>
      <c r="B236" s="103"/>
      <c r="C236" s="10" t="s">
        <v>778</v>
      </c>
      <c r="D236" s="11" t="s">
        <v>779</v>
      </c>
      <c r="E236" s="12" t="s">
        <v>780</v>
      </c>
      <c r="F236" s="44" t="s">
        <v>777</v>
      </c>
      <c r="G236" s="13">
        <v>0.67396180384203697</v>
      </c>
      <c r="H236" s="13">
        <v>0.46037592387815401</v>
      </c>
      <c r="I236" s="13">
        <v>2.9155889755831499</v>
      </c>
      <c r="J236" s="14">
        <v>2.5258404204695001E-5</v>
      </c>
    </row>
    <row r="237" spans="1:10" x14ac:dyDescent="0.3">
      <c r="A237" s="99"/>
      <c r="B237" s="103"/>
      <c r="C237" s="10" t="s">
        <v>781</v>
      </c>
      <c r="D237" s="11" t="s">
        <v>782</v>
      </c>
      <c r="E237" s="12"/>
      <c r="F237" s="44" t="s">
        <v>783</v>
      </c>
      <c r="G237" s="13">
        <v>0.78754318484669805</v>
      </c>
      <c r="H237" s="13">
        <v>0.34151787508435799</v>
      </c>
      <c r="I237" s="13">
        <v>4.7120812607009004</v>
      </c>
      <c r="J237" s="14">
        <v>7.2311873783812099E-12</v>
      </c>
    </row>
    <row r="238" spans="1:10" x14ac:dyDescent="0.3">
      <c r="A238" s="99"/>
      <c r="B238" s="103"/>
      <c r="C238" s="10" t="s">
        <v>784</v>
      </c>
      <c r="D238" s="11" t="s">
        <v>785</v>
      </c>
      <c r="E238" s="12" t="s">
        <v>786</v>
      </c>
      <c r="F238" s="44" t="s">
        <v>644</v>
      </c>
      <c r="G238" s="13">
        <v>1.01927204328969</v>
      </c>
      <c r="H238" s="13">
        <v>0.12977299824494501</v>
      </c>
      <c r="I238" s="13">
        <v>6.4342453417423702</v>
      </c>
      <c r="J238" s="14">
        <v>9.3499377077389906E-8</v>
      </c>
    </row>
    <row r="239" spans="1:10" x14ac:dyDescent="0.3">
      <c r="A239" s="99"/>
      <c r="B239" s="103"/>
      <c r="C239" s="10" t="s">
        <v>787</v>
      </c>
      <c r="D239" s="11" t="s">
        <v>788</v>
      </c>
      <c r="E239" s="12" t="s">
        <v>789</v>
      </c>
      <c r="F239" s="44" t="s">
        <v>777</v>
      </c>
      <c r="G239" s="13">
        <v>0.49865231394495402</v>
      </c>
      <c r="H239" s="13">
        <v>0.31768691591790399</v>
      </c>
      <c r="I239" s="13">
        <v>1.03932206870889</v>
      </c>
      <c r="J239" s="14">
        <v>8.8818204876933999E-3</v>
      </c>
    </row>
    <row r="240" spans="1:10" x14ac:dyDescent="0.3">
      <c r="A240" s="99"/>
      <c r="B240" s="103"/>
      <c r="C240" s="10" t="s">
        <v>790</v>
      </c>
      <c r="D240" s="11" t="s">
        <v>791</v>
      </c>
      <c r="E240" s="12"/>
      <c r="F240" s="44" t="s">
        <v>783</v>
      </c>
      <c r="G240" s="13">
        <v>0.52836703587148304</v>
      </c>
      <c r="H240" s="13">
        <v>0.523768440055564</v>
      </c>
      <c r="I240" s="13">
        <v>2.80503611338206</v>
      </c>
      <c r="J240" s="14">
        <v>7.9069920575346999E-7</v>
      </c>
    </row>
    <row r="241" spans="1:10" x14ac:dyDescent="0.3">
      <c r="A241" s="99"/>
      <c r="B241" s="103"/>
      <c r="C241" s="10" t="s">
        <v>792</v>
      </c>
      <c r="D241" s="11" t="s">
        <v>793</v>
      </c>
      <c r="E241" s="12"/>
      <c r="F241" s="44" t="s">
        <v>644</v>
      </c>
      <c r="G241" s="13">
        <v>0.17675419515051499</v>
      </c>
      <c r="H241" s="13">
        <v>0.88176782527061803</v>
      </c>
      <c r="I241" s="13">
        <v>6.3902754178196597</v>
      </c>
      <c r="J241" s="14">
        <v>3.1161055700490198E-10</v>
      </c>
    </row>
    <row r="242" spans="1:10" x14ac:dyDescent="0.3">
      <c r="A242" s="99"/>
      <c r="B242" s="103"/>
      <c r="C242" s="10" t="s">
        <v>794</v>
      </c>
      <c r="D242" s="11" t="s">
        <v>795</v>
      </c>
      <c r="E242" s="12"/>
      <c r="F242" s="44" t="s">
        <v>796</v>
      </c>
      <c r="G242" s="13">
        <v>0.78124075192926901</v>
      </c>
      <c r="H242" s="13">
        <v>0.116820183483464</v>
      </c>
      <c r="I242" s="13">
        <v>1.84734413393478</v>
      </c>
      <c r="J242" s="14">
        <v>1.68433290102182E-5</v>
      </c>
    </row>
    <row r="243" spans="1:10" x14ac:dyDescent="0.3">
      <c r="A243" s="99"/>
      <c r="B243" s="103"/>
      <c r="C243" s="10" t="s">
        <v>797</v>
      </c>
      <c r="D243" s="11" t="s">
        <v>798</v>
      </c>
      <c r="E243" s="12" t="s">
        <v>799</v>
      </c>
      <c r="F243" s="44" t="s">
        <v>800</v>
      </c>
      <c r="G243" s="13">
        <v>0.13384824731886499</v>
      </c>
      <c r="H243" s="13">
        <v>0.91395179624408696</v>
      </c>
      <c r="I243" s="13">
        <v>1.99956890091798</v>
      </c>
      <c r="J243" s="14">
        <v>4.5090623071337703E-2</v>
      </c>
    </row>
    <row r="244" spans="1:10" x14ac:dyDescent="0.3">
      <c r="A244" s="99"/>
      <c r="B244" s="103"/>
      <c r="C244" s="10" t="s">
        <v>801</v>
      </c>
      <c r="D244" s="11" t="s">
        <v>802</v>
      </c>
      <c r="E244" s="12" t="s">
        <v>803</v>
      </c>
      <c r="F244" s="44" t="s">
        <v>777</v>
      </c>
      <c r="G244" s="13">
        <v>1.08836851027198</v>
      </c>
      <c r="H244" s="13">
        <v>0.109232949931936</v>
      </c>
      <c r="I244" s="13">
        <v>5.1711357547564001</v>
      </c>
      <c r="J244" s="14">
        <v>3.6463892142922802E-19</v>
      </c>
    </row>
    <row r="245" spans="1:10" x14ac:dyDescent="0.3">
      <c r="A245" s="99"/>
      <c r="B245" s="103"/>
      <c r="C245" s="10" t="s">
        <v>804</v>
      </c>
      <c r="D245" s="11" t="s">
        <v>805</v>
      </c>
      <c r="E245" s="12" t="s">
        <v>806</v>
      </c>
      <c r="F245" s="44" t="s">
        <v>783</v>
      </c>
      <c r="G245" s="13">
        <v>0.97831191589909805</v>
      </c>
      <c r="H245" s="13">
        <v>0.19839939640906301</v>
      </c>
      <c r="I245" s="13">
        <v>6.0332798695493297</v>
      </c>
      <c r="J245" s="14">
        <v>7.2636217003255405E-24</v>
      </c>
    </row>
    <row r="246" spans="1:10" x14ac:dyDescent="0.3">
      <c r="A246" s="99"/>
      <c r="B246" s="103"/>
      <c r="C246" s="10" t="s">
        <v>807</v>
      </c>
      <c r="D246" s="11" t="s">
        <v>808</v>
      </c>
      <c r="E246" s="12" t="s">
        <v>809</v>
      </c>
      <c r="F246" s="44" t="s">
        <v>644</v>
      </c>
      <c r="G246" s="13">
        <v>0.99914778707548901</v>
      </c>
      <c r="H246" s="13">
        <v>8.7386497955343298E-2</v>
      </c>
      <c r="I246" s="13">
        <v>5.1930418555431501</v>
      </c>
      <c r="J246" s="14">
        <v>8.4454504419288395E-26</v>
      </c>
    </row>
    <row r="247" spans="1:10" ht="15" thickBot="1" x14ac:dyDescent="0.35">
      <c r="A247" s="99"/>
      <c r="B247" s="104"/>
      <c r="C247" s="15" t="s">
        <v>810</v>
      </c>
      <c r="D247" s="16" t="s">
        <v>811</v>
      </c>
      <c r="E247" s="17"/>
      <c r="F247" s="45" t="s">
        <v>812</v>
      </c>
      <c r="G247" s="18">
        <v>-0.77123593340366003</v>
      </c>
      <c r="H247" s="18">
        <v>0.17148401232885499</v>
      </c>
      <c r="I247" s="18">
        <v>-2.2066726430266201</v>
      </c>
      <c r="J247" s="19">
        <v>5.8202317099369997E-4</v>
      </c>
    </row>
    <row r="248" spans="1:10" x14ac:dyDescent="0.3">
      <c r="A248" s="99"/>
      <c r="B248" s="102" t="s">
        <v>813</v>
      </c>
      <c r="C248" s="5" t="s">
        <v>814</v>
      </c>
      <c r="D248" s="6" t="s">
        <v>815</v>
      </c>
      <c r="E248" s="7" t="s">
        <v>816</v>
      </c>
      <c r="F248" s="43" t="s">
        <v>817</v>
      </c>
      <c r="G248" s="8">
        <v>-3.0410262957096301</v>
      </c>
      <c r="H248" s="8">
        <v>1.10773140408813E-7</v>
      </c>
      <c r="I248" s="8">
        <v>2.2025340209767799</v>
      </c>
      <c r="J248" s="9">
        <v>4.4180663447490002E-4</v>
      </c>
    </row>
    <row r="249" spans="1:10" x14ac:dyDescent="0.3">
      <c r="A249" s="99"/>
      <c r="B249" s="103"/>
      <c r="C249" s="10" t="s">
        <v>818</v>
      </c>
      <c r="D249" s="11" t="s">
        <v>819</v>
      </c>
      <c r="E249" s="12"/>
      <c r="F249" s="44" t="s">
        <v>820</v>
      </c>
      <c r="G249" s="13">
        <v>-0.50313706144672499</v>
      </c>
      <c r="H249" s="13">
        <v>0.22993107927582301</v>
      </c>
      <c r="I249" s="13">
        <v>2.9860075930006098</v>
      </c>
      <c r="J249" s="14">
        <v>1.02563738086831E-19</v>
      </c>
    </row>
    <row r="250" spans="1:10" x14ac:dyDescent="0.3">
      <c r="A250" s="99"/>
      <c r="B250" s="103"/>
      <c r="C250" s="10" t="s">
        <v>821</v>
      </c>
      <c r="D250" s="11" t="s">
        <v>822</v>
      </c>
      <c r="E250" s="12"/>
      <c r="F250" s="44" t="s">
        <v>823</v>
      </c>
      <c r="G250" s="13">
        <v>0.14747875053679699</v>
      </c>
      <c r="H250" s="13">
        <v>0.90504730965216995</v>
      </c>
      <c r="I250" s="13">
        <v>2.3670110204563302</v>
      </c>
      <c r="J250" s="14">
        <v>5.4574588474843998E-2</v>
      </c>
    </row>
    <row r="251" spans="1:10" x14ac:dyDescent="0.3">
      <c r="A251" s="99"/>
      <c r="B251" s="103"/>
      <c r="C251" s="10" t="s">
        <v>824</v>
      </c>
      <c r="D251" s="11" t="s">
        <v>825</v>
      </c>
      <c r="E251" s="12"/>
      <c r="F251" s="44" t="s">
        <v>826</v>
      </c>
      <c r="G251" s="13">
        <v>0.30162768231342102</v>
      </c>
      <c r="H251" s="13">
        <v>0.66569956817959097</v>
      </c>
      <c r="I251" s="13">
        <v>0.56388797330972396</v>
      </c>
      <c r="J251" s="14">
        <v>0.287283585425404</v>
      </c>
    </row>
    <row r="252" spans="1:10" x14ac:dyDescent="0.3">
      <c r="A252" s="99"/>
      <c r="B252" s="103"/>
      <c r="C252" s="10" t="s">
        <v>827</v>
      </c>
      <c r="D252" s="11" t="s">
        <v>828</v>
      </c>
      <c r="E252" s="12" t="s">
        <v>829</v>
      </c>
      <c r="F252" s="44" t="s">
        <v>830</v>
      </c>
      <c r="G252" s="13">
        <v>-0.12585384783881101</v>
      </c>
      <c r="H252" s="13">
        <v>0.84369926427323205</v>
      </c>
      <c r="I252" s="13">
        <v>0.63121964710525302</v>
      </c>
      <c r="J252" s="14">
        <v>0.20358823691023401</v>
      </c>
    </row>
    <row r="253" spans="1:10" x14ac:dyDescent="0.3">
      <c r="A253" s="99"/>
      <c r="B253" s="103"/>
      <c r="C253" s="10" t="s">
        <v>831</v>
      </c>
      <c r="D253" s="11" t="s">
        <v>832</v>
      </c>
      <c r="E253" s="12"/>
      <c r="F253" s="44" t="s">
        <v>833</v>
      </c>
      <c r="G253" s="13">
        <v>6.1841619119027302E-2</v>
      </c>
      <c r="H253" s="13">
        <v>0.94803999179272402</v>
      </c>
      <c r="I253" s="13">
        <v>0.99477306168036095</v>
      </c>
      <c r="J253" s="14">
        <v>4.6546940796410398E-2</v>
      </c>
    </row>
    <row r="254" spans="1:10" x14ac:dyDescent="0.3">
      <c r="A254" s="99"/>
      <c r="B254" s="103"/>
      <c r="C254" s="10" t="s">
        <v>834</v>
      </c>
      <c r="D254" s="11" t="s">
        <v>835</v>
      </c>
      <c r="E254" s="12"/>
      <c r="F254" s="44" t="s">
        <v>836</v>
      </c>
      <c r="G254" s="13">
        <v>2.2767727611636901</v>
      </c>
      <c r="H254" s="13">
        <v>9.5566836902459995E-4</v>
      </c>
      <c r="I254" s="13">
        <v>1.1351263364762401</v>
      </c>
      <c r="J254" s="14">
        <v>0.141896011197885</v>
      </c>
    </row>
    <row r="255" spans="1:10" x14ac:dyDescent="0.3">
      <c r="A255" s="99"/>
      <c r="B255" s="103"/>
      <c r="C255" s="10" t="s">
        <v>837</v>
      </c>
      <c r="D255" s="11" t="s">
        <v>838</v>
      </c>
      <c r="E255" s="12"/>
      <c r="F255" s="44" t="s">
        <v>839</v>
      </c>
      <c r="G255" s="13">
        <v>1.84118054260894</v>
      </c>
      <c r="H255" s="13">
        <v>1.56972146653559E-2</v>
      </c>
      <c r="I255" s="13">
        <v>-1.1716628209623099</v>
      </c>
      <c r="J255" s="14">
        <v>0.146677834963303</v>
      </c>
    </row>
    <row r="256" spans="1:10" x14ac:dyDescent="0.3">
      <c r="A256" s="99"/>
      <c r="B256" s="103"/>
      <c r="C256" s="10" t="s">
        <v>840</v>
      </c>
      <c r="D256" s="11" t="s">
        <v>841</v>
      </c>
      <c r="E256" s="12" t="s">
        <v>842</v>
      </c>
      <c r="F256" s="44" t="s">
        <v>843</v>
      </c>
      <c r="G256" s="13">
        <v>1.2343690915719501</v>
      </c>
      <c r="H256" s="13">
        <v>4.0129762733241398E-2</v>
      </c>
      <c r="I256" s="13">
        <v>-1.35001392288259</v>
      </c>
      <c r="J256" s="14">
        <v>1.6771251427716301E-2</v>
      </c>
    </row>
    <row r="257" spans="1:10" x14ac:dyDescent="0.3">
      <c r="A257" s="99"/>
      <c r="B257" s="103"/>
      <c r="C257" s="10" t="s">
        <v>844</v>
      </c>
      <c r="D257" s="11" t="s">
        <v>845</v>
      </c>
      <c r="E257" s="12"/>
      <c r="F257" s="44" t="s">
        <v>846</v>
      </c>
      <c r="G257" s="13">
        <v>2.33097810040345</v>
      </c>
      <c r="H257" s="13">
        <v>2.1522400229988001E-5</v>
      </c>
      <c r="I257" s="13">
        <v>1.79487760245354</v>
      </c>
      <c r="J257" s="14">
        <v>4.2593588806693001E-3</v>
      </c>
    </row>
    <row r="258" spans="1:10" x14ac:dyDescent="0.3">
      <c r="A258" s="99"/>
      <c r="B258" s="103"/>
      <c r="C258" s="10" t="s">
        <v>847</v>
      </c>
      <c r="D258" s="11" t="s">
        <v>848</v>
      </c>
      <c r="E258" s="12"/>
      <c r="F258" s="44" t="s">
        <v>849</v>
      </c>
      <c r="G258" s="13">
        <v>-0.54331728472063001</v>
      </c>
      <c r="H258" s="13">
        <v>0.39108601042679197</v>
      </c>
      <c r="I258" s="13">
        <v>3.75991492078023</v>
      </c>
      <c r="J258" s="14">
        <v>3.5314416424183202E-18</v>
      </c>
    </row>
    <row r="259" spans="1:10" x14ac:dyDescent="0.3">
      <c r="A259" s="99"/>
      <c r="B259" s="103"/>
      <c r="C259" s="10" t="s">
        <v>850</v>
      </c>
      <c r="D259" s="11" t="s">
        <v>851</v>
      </c>
      <c r="E259" s="12"/>
      <c r="F259" s="44" t="s">
        <v>849</v>
      </c>
      <c r="G259" s="13">
        <v>1.1060784753816399</v>
      </c>
      <c r="H259" s="13">
        <v>9.0350468173700004E-4</v>
      </c>
      <c r="I259" s="13">
        <v>6.3593381960396096</v>
      </c>
      <c r="J259" s="14">
        <v>4.0065962920824401E-101</v>
      </c>
    </row>
    <row r="260" spans="1:10" x14ac:dyDescent="0.3">
      <c r="A260" s="99"/>
      <c r="B260" s="103"/>
      <c r="C260" s="10" t="s">
        <v>852</v>
      </c>
      <c r="D260" s="11" t="s">
        <v>853</v>
      </c>
      <c r="E260" s="12"/>
      <c r="F260" s="44" t="s">
        <v>849</v>
      </c>
      <c r="G260" s="13">
        <v>0.136018744460385</v>
      </c>
      <c r="H260" s="13">
        <v>0.82675935181694404</v>
      </c>
      <c r="I260" s="13">
        <v>0.61843059408188295</v>
      </c>
      <c r="J260" s="14">
        <v>0.150141938497035</v>
      </c>
    </row>
    <row r="261" spans="1:10" x14ac:dyDescent="0.3">
      <c r="A261" s="99"/>
      <c r="B261" s="103"/>
      <c r="C261" s="10" t="s">
        <v>854</v>
      </c>
      <c r="D261" s="11" t="s">
        <v>855</v>
      </c>
      <c r="E261" s="12"/>
      <c r="F261" s="44" t="s">
        <v>856</v>
      </c>
      <c r="G261" s="13">
        <v>2.6352922075580001E-4</v>
      </c>
      <c r="H261" s="13">
        <v>1</v>
      </c>
      <c r="I261" s="13">
        <v>-0.32330896160230799</v>
      </c>
      <c r="J261" s="14">
        <v>0.731812753660393</v>
      </c>
    </row>
    <row r="262" spans="1:10" x14ac:dyDescent="0.3">
      <c r="A262" s="99"/>
      <c r="B262" s="103"/>
      <c r="C262" s="10" t="s">
        <v>857</v>
      </c>
      <c r="D262" s="11" t="s">
        <v>858</v>
      </c>
      <c r="E262" s="12" t="s">
        <v>859</v>
      </c>
      <c r="F262" s="44" t="s">
        <v>860</v>
      </c>
      <c r="G262" s="13">
        <v>1.58835738705591</v>
      </c>
      <c r="H262" s="13">
        <v>3.3453338689570997E-2</v>
      </c>
      <c r="I262" s="13">
        <v>3.18246891416217</v>
      </c>
      <c r="J262" s="14">
        <v>3.9289688882395502E-7</v>
      </c>
    </row>
    <row r="263" spans="1:10" x14ac:dyDescent="0.3">
      <c r="A263" s="99"/>
      <c r="B263" s="103"/>
      <c r="C263" s="10" t="s">
        <v>861</v>
      </c>
      <c r="D263" s="11" t="s">
        <v>862</v>
      </c>
      <c r="E263" s="12" t="s">
        <v>863</v>
      </c>
      <c r="F263" s="44" t="s">
        <v>864</v>
      </c>
      <c r="G263" s="13">
        <v>1.4200736102820299</v>
      </c>
      <c r="H263" s="13">
        <v>2.3815035748004998E-3</v>
      </c>
      <c r="I263" s="13">
        <v>3.33704410214273</v>
      </c>
      <c r="J263" s="14">
        <v>1.7037862219567501E-15</v>
      </c>
    </row>
    <row r="264" spans="1:10" x14ac:dyDescent="0.3">
      <c r="A264" s="99"/>
      <c r="B264" s="103"/>
      <c r="C264" s="10" t="s">
        <v>865</v>
      </c>
      <c r="D264" s="11" t="s">
        <v>866</v>
      </c>
      <c r="E264" s="12" t="s">
        <v>867</v>
      </c>
      <c r="F264" s="44" t="s">
        <v>864</v>
      </c>
      <c r="G264" s="13">
        <v>1.51021742030647</v>
      </c>
      <c r="H264" s="13">
        <v>1.12631346774514E-2</v>
      </c>
      <c r="I264" s="13">
        <v>3.1144278192278301</v>
      </c>
      <c r="J264" s="14">
        <v>1.6824816837330599E-9</v>
      </c>
    </row>
    <row r="265" spans="1:10" x14ac:dyDescent="0.3">
      <c r="A265" s="99"/>
      <c r="B265" s="103"/>
      <c r="C265" s="10" t="s">
        <v>868</v>
      </c>
      <c r="D265" s="11" t="s">
        <v>869</v>
      </c>
      <c r="E265" s="12"/>
      <c r="F265" s="44" t="s">
        <v>870</v>
      </c>
      <c r="G265" s="13">
        <v>1.69440571515445</v>
      </c>
      <c r="H265" s="13">
        <v>1.8142928350319999E-4</v>
      </c>
      <c r="I265" s="13">
        <v>3.1486433347912</v>
      </c>
      <c r="J265" s="14">
        <v>1.0038873262809601E-14</v>
      </c>
    </row>
    <row r="266" spans="1:10" x14ac:dyDescent="0.3">
      <c r="A266" s="99"/>
      <c r="B266" s="103"/>
      <c r="C266" s="10" t="s">
        <v>871</v>
      </c>
      <c r="D266" s="11" t="s">
        <v>872</v>
      </c>
      <c r="E266" s="12"/>
      <c r="F266" s="44" t="s">
        <v>873</v>
      </c>
      <c r="G266" s="13">
        <v>-0.75023486767285896</v>
      </c>
      <c r="H266" s="13">
        <v>1.20880957910463E-2</v>
      </c>
      <c r="I266" s="13">
        <v>2.52907323839593</v>
      </c>
      <c r="J266" s="14">
        <v>2.1722693142166699E-24</v>
      </c>
    </row>
    <row r="267" spans="1:10" x14ac:dyDescent="0.3">
      <c r="A267" s="99"/>
      <c r="B267" s="103"/>
      <c r="C267" s="10" t="s">
        <v>874</v>
      </c>
      <c r="D267" s="11" t="s">
        <v>875</v>
      </c>
      <c r="E267" s="12" t="s">
        <v>876</v>
      </c>
      <c r="F267" s="44" t="s">
        <v>877</v>
      </c>
      <c r="G267" s="13">
        <v>-2.2614924800490699</v>
      </c>
      <c r="H267" s="13">
        <v>5.7614690972277698E-8</v>
      </c>
      <c r="I267" s="13">
        <v>-0.60081837788162495</v>
      </c>
      <c r="J267" s="14">
        <v>0.156730996749675</v>
      </c>
    </row>
    <row r="268" spans="1:10" x14ac:dyDescent="0.3">
      <c r="A268" s="99"/>
      <c r="B268" s="103"/>
      <c r="C268" s="10" t="s">
        <v>814</v>
      </c>
      <c r="D268" s="11" t="s">
        <v>815</v>
      </c>
      <c r="E268" s="12"/>
      <c r="F268" s="44" t="s">
        <v>817</v>
      </c>
      <c r="G268" s="13">
        <v>-3.0410262957096301</v>
      </c>
      <c r="H268" s="13">
        <v>1.10773140408813E-7</v>
      </c>
      <c r="I268" s="13">
        <v>2.2025340209767799</v>
      </c>
      <c r="J268" s="14">
        <v>4.4180663447490002E-4</v>
      </c>
    </row>
    <row r="269" spans="1:10" x14ac:dyDescent="0.3">
      <c r="A269" s="99"/>
      <c r="B269" s="103"/>
      <c r="C269" s="10" t="s">
        <v>850</v>
      </c>
      <c r="D269" s="11" t="s">
        <v>851</v>
      </c>
      <c r="E269" s="12" t="s">
        <v>878</v>
      </c>
      <c r="F269" s="44" t="s">
        <v>849</v>
      </c>
      <c r="G269" s="13">
        <v>1.1060784753816399</v>
      </c>
      <c r="H269" s="13">
        <v>9.0350468173700004E-4</v>
      </c>
      <c r="I269" s="13">
        <v>6.3593381960396096</v>
      </c>
      <c r="J269" s="14">
        <v>4.0065962920824401E-101</v>
      </c>
    </row>
    <row r="270" spans="1:10" x14ac:dyDescent="0.3">
      <c r="A270" s="99"/>
      <c r="B270" s="103"/>
      <c r="C270" s="10" t="s">
        <v>879</v>
      </c>
      <c r="D270" s="11" t="s">
        <v>880</v>
      </c>
      <c r="E270" s="12" t="s">
        <v>881</v>
      </c>
      <c r="F270" s="44" t="s">
        <v>882</v>
      </c>
      <c r="G270" s="13">
        <v>-0.102820086617223</v>
      </c>
      <c r="H270" s="13">
        <v>0.89663286314439705</v>
      </c>
      <c r="I270" s="13">
        <v>1.99347963461455</v>
      </c>
      <c r="J270" s="14">
        <v>1.11455888485383E-7</v>
      </c>
    </row>
    <row r="271" spans="1:10" x14ac:dyDescent="0.3">
      <c r="A271" s="99"/>
      <c r="B271" s="103"/>
      <c r="C271" s="10" t="s">
        <v>883</v>
      </c>
      <c r="D271" s="11" t="s">
        <v>884</v>
      </c>
      <c r="E271" s="12"/>
      <c r="F271" s="44" t="s">
        <v>885</v>
      </c>
      <c r="G271" s="13">
        <v>0.61382090851983695</v>
      </c>
      <c r="H271" s="13">
        <v>0.48359037038358199</v>
      </c>
      <c r="I271" s="13">
        <v>1.4861792332169499</v>
      </c>
      <c r="J271" s="14">
        <v>1.2441555376595199E-2</v>
      </c>
    </row>
    <row r="272" spans="1:10" x14ac:dyDescent="0.3">
      <c r="A272" s="99"/>
      <c r="B272" s="103"/>
      <c r="C272" s="10" t="s">
        <v>886</v>
      </c>
      <c r="D272" s="11" t="s">
        <v>887</v>
      </c>
      <c r="E272" s="12"/>
      <c r="F272" s="44" t="s">
        <v>888</v>
      </c>
      <c r="G272" s="13">
        <v>0.55962240885085301</v>
      </c>
      <c r="H272" s="13">
        <v>0.38186603165577099</v>
      </c>
      <c r="I272" s="13">
        <v>2.0811787169663201</v>
      </c>
      <c r="J272" s="14">
        <v>2.1307879316363902E-6</v>
      </c>
    </row>
    <row r="273" spans="1:10" ht="15" thickBot="1" x14ac:dyDescent="0.35">
      <c r="A273" s="99"/>
      <c r="B273" s="104"/>
      <c r="C273" s="15" t="s">
        <v>889</v>
      </c>
      <c r="D273" s="16" t="s">
        <v>890</v>
      </c>
      <c r="E273" s="17"/>
      <c r="F273" s="45" t="s">
        <v>891</v>
      </c>
      <c r="G273" s="18">
        <v>-1.0800202235693801</v>
      </c>
      <c r="H273" s="18">
        <v>5.5453927150633901E-2</v>
      </c>
      <c r="I273" s="18">
        <v>-1.63998595237696</v>
      </c>
      <c r="J273" s="19">
        <v>4.5279916544990002E-4</v>
      </c>
    </row>
    <row r="274" spans="1:10" x14ac:dyDescent="0.3">
      <c r="A274" s="99"/>
      <c r="B274" s="102" t="s">
        <v>892</v>
      </c>
      <c r="C274" s="5" t="s">
        <v>893</v>
      </c>
      <c r="D274" s="6" t="s">
        <v>894</v>
      </c>
      <c r="E274" s="7" t="s">
        <v>895</v>
      </c>
      <c r="F274" s="43" t="s">
        <v>896</v>
      </c>
      <c r="G274" s="8">
        <v>2.7062907503897198</v>
      </c>
      <c r="H274" s="8">
        <v>1.56897439058412E-2</v>
      </c>
      <c r="I274" s="8">
        <v>-2.70816869797715</v>
      </c>
      <c r="J274" s="9">
        <v>1.4247118697809801E-2</v>
      </c>
    </row>
    <row r="275" spans="1:10" x14ac:dyDescent="0.3">
      <c r="A275" s="99"/>
      <c r="B275" s="103"/>
      <c r="C275" s="10" t="s">
        <v>897</v>
      </c>
      <c r="D275" s="11" t="s">
        <v>898</v>
      </c>
      <c r="E275" s="12" t="s">
        <v>899</v>
      </c>
      <c r="F275" s="44" t="s">
        <v>896</v>
      </c>
      <c r="G275" s="13">
        <v>2.3223916657485399</v>
      </c>
      <c r="H275" s="13">
        <v>8.9038536441855706E-2</v>
      </c>
      <c r="I275" s="13">
        <v>-5.1790048989582198</v>
      </c>
      <c r="J275" s="14">
        <v>1.8948615020270201E-6</v>
      </c>
    </row>
    <row r="276" spans="1:10" x14ac:dyDescent="0.3">
      <c r="A276" s="99"/>
      <c r="B276" s="103"/>
      <c r="C276" s="10" t="s">
        <v>900</v>
      </c>
      <c r="D276" s="11" t="s">
        <v>901</v>
      </c>
      <c r="E276" s="12" t="s">
        <v>902</v>
      </c>
      <c r="F276" s="44" t="s">
        <v>903</v>
      </c>
      <c r="G276" s="13">
        <v>2.4176958227684699</v>
      </c>
      <c r="H276" s="13">
        <v>0.10262155671890701</v>
      </c>
      <c r="I276" s="13">
        <v>-3.7770645201831901</v>
      </c>
      <c r="J276" s="14">
        <v>1.2777606790489E-3</v>
      </c>
    </row>
    <row r="277" spans="1:10" x14ac:dyDescent="0.3">
      <c r="A277" s="99"/>
      <c r="B277" s="103"/>
      <c r="C277" s="10" t="s">
        <v>904</v>
      </c>
      <c r="D277" s="11" t="s">
        <v>905</v>
      </c>
      <c r="E277" s="12" t="s">
        <v>906</v>
      </c>
      <c r="F277" s="44" t="s">
        <v>907</v>
      </c>
      <c r="G277" s="13">
        <v>4.5334166229923198</v>
      </c>
      <c r="H277" s="13">
        <v>1.1729993845453099E-7</v>
      </c>
      <c r="I277" s="13">
        <v>1.3775601418982999</v>
      </c>
      <c r="J277" s="14">
        <v>0.166219076698537</v>
      </c>
    </row>
    <row r="278" spans="1:10" x14ac:dyDescent="0.3">
      <c r="A278" s="99"/>
      <c r="B278" s="103"/>
      <c r="C278" s="10" t="s">
        <v>908</v>
      </c>
      <c r="D278" s="11" t="s">
        <v>909</v>
      </c>
      <c r="E278" s="12" t="s">
        <v>910</v>
      </c>
      <c r="F278" s="44" t="s">
        <v>907</v>
      </c>
      <c r="G278" s="13">
        <v>5.1460165584819402</v>
      </c>
      <c r="H278" s="13">
        <v>6.8686554782281997E-13</v>
      </c>
      <c r="I278" s="13">
        <v>-0.47809699750179202</v>
      </c>
      <c r="J278" s="14">
        <v>0.73234555700287796</v>
      </c>
    </row>
    <row r="279" spans="1:10" x14ac:dyDescent="0.3">
      <c r="A279" s="99"/>
      <c r="B279" s="103"/>
      <c r="C279" s="10" t="s">
        <v>911</v>
      </c>
      <c r="D279" s="11" t="s">
        <v>912</v>
      </c>
      <c r="E279" s="12"/>
      <c r="F279" s="44" t="s">
        <v>913</v>
      </c>
      <c r="G279" s="13">
        <v>4.7914508022413704</v>
      </c>
      <c r="H279" s="13">
        <v>3.4694326372250501E-12</v>
      </c>
      <c r="I279" s="13">
        <v>-1.6173936306622601</v>
      </c>
      <c r="J279" s="14">
        <v>0.199266109254884</v>
      </c>
    </row>
    <row r="280" spans="1:10" x14ac:dyDescent="0.3">
      <c r="A280" s="99"/>
      <c r="B280" s="103"/>
      <c r="C280" s="10" t="s">
        <v>914</v>
      </c>
      <c r="D280" s="11" t="s">
        <v>915</v>
      </c>
      <c r="E280" s="12"/>
      <c r="F280" s="44" t="s">
        <v>916</v>
      </c>
      <c r="G280" s="13">
        <v>4.4954240297260997</v>
      </c>
      <c r="H280" s="13">
        <v>8.7759645132162302E-19</v>
      </c>
      <c r="I280" s="13">
        <v>0.64930602630073897</v>
      </c>
      <c r="J280" s="14">
        <v>0.41094286673018199</v>
      </c>
    </row>
    <row r="281" spans="1:10" x14ac:dyDescent="0.3">
      <c r="A281" s="99"/>
      <c r="B281" s="103"/>
      <c r="C281" s="10" t="s">
        <v>917</v>
      </c>
      <c r="D281" s="11" t="s">
        <v>918</v>
      </c>
      <c r="E281" s="12"/>
      <c r="F281" s="44" t="s">
        <v>896</v>
      </c>
      <c r="G281" s="13">
        <v>1.6886912373601799</v>
      </c>
      <c r="H281" s="13">
        <v>4.2176931249863603E-2</v>
      </c>
      <c r="I281" s="13">
        <v>-2.3921869403744198</v>
      </c>
      <c r="J281" s="14">
        <v>1.1793053362197999E-3</v>
      </c>
    </row>
    <row r="282" spans="1:10" ht="15" thickBot="1" x14ac:dyDescent="0.35">
      <c r="A282" s="99"/>
      <c r="B282" s="104"/>
      <c r="C282" s="15" t="s">
        <v>919</v>
      </c>
      <c r="D282" s="16" t="s">
        <v>920</v>
      </c>
      <c r="E282" s="17" t="s">
        <v>921</v>
      </c>
      <c r="F282" s="45" t="s">
        <v>903</v>
      </c>
      <c r="G282" s="18">
        <v>1.6545590170820601</v>
      </c>
      <c r="H282" s="18">
        <v>5.2442245525219797E-2</v>
      </c>
      <c r="I282" s="18">
        <v>-2.3834860415417198</v>
      </c>
      <c r="J282" s="19">
        <v>6.6850469124000002E-4</v>
      </c>
    </row>
    <row r="283" spans="1:10" x14ac:dyDescent="0.3">
      <c r="A283" s="99"/>
      <c r="B283" s="102" t="s">
        <v>922</v>
      </c>
      <c r="C283" s="5" t="s">
        <v>923</v>
      </c>
      <c r="D283" s="6" t="s">
        <v>924</v>
      </c>
      <c r="E283" s="7"/>
      <c r="F283" s="43" t="s">
        <v>925</v>
      </c>
      <c r="G283" s="8">
        <v>-1.0610521590789901</v>
      </c>
      <c r="H283" s="8">
        <v>5.8994165121331299E-5</v>
      </c>
      <c r="I283" s="8">
        <v>0.68640695820063202</v>
      </c>
      <c r="J283" s="9">
        <v>2.5227622856869799E-2</v>
      </c>
    </row>
    <row r="284" spans="1:10" x14ac:dyDescent="0.3">
      <c r="A284" s="99"/>
      <c r="B284" s="103"/>
      <c r="C284" s="10" t="s">
        <v>926</v>
      </c>
      <c r="D284" s="11" t="s">
        <v>927</v>
      </c>
      <c r="E284" s="12"/>
      <c r="F284" s="44" t="s">
        <v>928</v>
      </c>
      <c r="G284" s="13">
        <v>-1.0367591585132001</v>
      </c>
      <c r="H284" s="13">
        <v>1.433723648826E-4</v>
      </c>
      <c r="I284" s="13">
        <v>0.79315169110586703</v>
      </c>
      <c r="J284" s="14">
        <v>2.58857891398462E-2</v>
      </c>
    </row>
    <row r="285" spans="1:10" x14ac:dyDescent="0.3">
      <c r="A285" s="99"/>
      <c r="B285" s="103"/>
      <c r="C285" s="10" t="s">
        <v>929</v>
      </c>
      <c r="D285" s="11" t="s">
        <v>930</v>
      </c>
      <c r="E285" s="12"/>
      <c r="F285" s="44" t="s">
        <v>931</v>
      </c>
      <c r="G285" s="13">
        <v>-1.1255743528527999</v>
      </c>
      <c r="H285" s="13">
        <v>1.04065461114935E-5</v>
      </c>
      <c r="I285" s="13">
        <v>0.70018513263715898</v>
      </c>
      <c r="J285" s="14">
        <v>6.9746953719142496E-2</v>
      </c>
    </row>
    <row r="286" spans="1:10" x14ac:dyDescent="0.3">
      <c r="A286" s="99"/>
      <c r="B286" s="103"/>
      <c r="C286" s="10" t="s">
        <v>932</v>
      </c>
      <c r="D286" s="11" t="s">
        <v>933</v>
      </c>
      <c r="E286" s="12" t="s">
        <v>934</v>
      </c>
      <c r="F286" s="44" t="s">
        <v>935</v>
      </c>
      <c r="G286" s="13">
        <v>2.5520608153565199E-2</v>
      </c>
      <c r="H286" s="13">
        <v>0.97000717616729204</v>
      </c>
      <c r="I286" s="13">
        <v>1.6693864404109799</v>
      </c>
      <c r="J286" s="14">
        <v>3.2380540899106301E-6</v>
      </c>
    </row>
    <row r="287" spans="1:10" x14ac:dyDescent="0.3">
      <c r="A287" s="99"/>
      <c r="B287" s="103"/>
      <c r="C287" s="10" t="s">
        <v>936</v>
      </c>
      <c r="D287" s="11" t="s">
        <v>937</v>
      </c>
      <c r="E287" s="12" t="s">
        <v>938</v>
      </c>
      <c r="F287" s="44" t="s">
        <v>935</v>
      </c>
      <c r="G287" s="13">
        <v>7.8383943009113805E-2</v>
      </c>
      <c r="H287" s="13">
        <v>0.90752151693541305</v>
      </c>
      <c r="I287" s="13">
        <v>1.4246946157292699</v>
      </c>
      <c r="J287" s="14">
        <v>2.5928967425014599E-5</v>
      </c>
    </row>
    <row r="288" spans="1:10" x14ac:dyDescent="0.3">
      <c r="A288" s="99"/>
      <c r="B288" s="103"/>
      <c r="C288" s="10" t="s">
        <v>939</v>
      </c>
      <c r="D288" s="11" t="s">
        <v>940</v>
      </c>
      <c r="E288" s="12" t="s">
        <v>941</v>
      </c>
      <c r="F288" s="44" t="s">
        <v>942</v>
      </c>
      <c r="G288" s="13">
        <v>0.102359880654146</v>
      </c>
      <c r="H288" s="13">
        <v>0.87582608099343895</v>
      </c>
      <c r="I288" s="13">
        <v>1.28892832437281</v>
      </c>
      <c r="J288" s="14">
        <v>1.3813619311369999E-4</v>
      </c>
    </row>
    <row r="289" spans="1:10" x14ac:dyDescent="0.3">
      <c r="A289" s="99"/>
      <c r="B289" s="103"/>
      <c r="C289" s="10" t="s">
        <v>943</v>
      </c>
      <c r="D289" s="11" t="s">
        <v>944</v>
      </c>
      <c r="E289" s="12" t="s">
        <v>945</v>
      </c>
      <c r="F289" s="44" t="s">
        <v>946</v>
      </c>
      <c r="G289" s="13">
        <v>-1.0670567529861199</v>
      </c>
      <c r="H289" s="13">
        <v>3.9781152107797397E-5</v>
      </c>
      <c r="I289" s="13">
        <v>-1.11252380209266</v>
      </c>
      <c r="J289" s="14">
        <v>2.44723454110535E-6</v>
      </c>
    </row>
    <row r="290" spans="1:10" x14ac:dyDescent="0.3">
      <c r="A290" s="99"/>
      <c r="B290" s="103"/>
      <c r="C290" s="10" t="s">
        <v>947</v>
      </c>
      <c r="D290" s="11" t="s">
        <v>948</v>
      </c>
      <c r="E290" s="12" t="s">
        <v>949</v>
      </c>
      <c r="F290" s="44" t="s">
        <v>950</v>
      </c>
      <c r="G290" s="13">
        <v>-0.99921495509032598</v>
      </c>
      <c r="H290" s="13">
        <v>3.0447197749402001E-3</v>
      </c>
      <c r="I290" s="13">
        <v>-1.8546117362136201</v>
      </c>
      <c r="J290" s="14">
        <v>1.5310242459302599E-10</v>
      </c>
    </row>
    <row r="291" spans="1:10" x14ac:dyDescent="0.3">
      <c r="A291" s="99"/>
      <c r="B291" s="103"/>
      <c r="C291" s="10" t="s">
        <v>951</v>
      </c>
      <c r="D291" s="11" t="s">
        <v>952</v>
      </c>
      <c r="E291" s="12" t="s">
        <v>953</v>
      </c>
      <c r="F291" s="44" t="s">
        <v>942</v>
      </c>
      <c r="G291" s="13">
        <v>-1.1174086528976299</v>
      </c>
      <c r="H291" s="13">
        <v>3.1337825589841002E-2</v>
      </c>
      <c r="I291" s="13">
        <v>-1.5062154920486699</v>
      </c>
      <c r="J291" s="14">
        <v>5.5174608247659997E-4</v>
      </c>
    </row>
    <row r="292" spans="1:10" ht="15" thickBot="1" x14ac:dyDescent="0.35">
      <c r="A292" s="100"/>
      <c r="B292" s="104"/>
      <c r="C292" s="27" t="s">
        <v>954</v>
      </c>
      <c r="D292" s="3" t="s">
        <v>955</v>
      </c>
      <c r="E292" s="28"/>
      <c r="F292" s="47" t="s">
        <v>935</v>
      </c>
      <c r="G292" s="29">
        <v>-0.986633019143211</v>
      </c>
      <c r="H292" s="29">
        <v>2.9802116494816E-3</v>
      </c>
      <c r="I292" s="29">
        <v>-2.2876376152394902</v>
      </c>
      <c r="J292" s="30">
        <v>7.6994228551077297E-16</v>
      </c>
    </row>
    <row r="293" spans="1:10" ht="14.4" customHeight="1" x14ac:dyDescent="0.3">
      <c r="A293" s="98" t="s">
        <v>956</v>
      </c>
      <c r="B293" s="106" t="s">
        <v>957</v>
      </c>
      <c r="C293" s="63" t="s">
        <v>958</v>
      </c>
      <c r="D293" s="6" t="s">
        <v>959</v>
      </c>
      <c r="E293" s="70"/>
      <c r="F293" s="71" t="s">
        <v>960</v>
      </c>
      <c r="G293" s="72">
        <v>0.20350001224802799</v>
      </c>
      <c r="H293" s="72">
        <v>0.77305353165972901</v>
      </c>
      <c r="I293" s="72">
        <v>2.2641771488853202</v>
      </c>
      <c r="J293" s="73">
        <v>1.61846631051723E-8</v>
      </c>
    </row>
    <row r="294" spans="1:10" ht="14.4" customHeight="1" x14ac:dyDescent="0.3">
      <c r="A294" s="99"/>
      <c r="B294" s="107"/>
      <c r="C294" s="64" t="s">
        <v>961</v>
      </c>
      <c r="D294" s="11" t="s">
        <v>962</v>
      </c>
      <c r="E294" s="74"/>
      <c r="F294" s="75" t="s">
        <v>963</v>
      </c>
      <c r="G294" s="76">
        <v>-7.9041093079565097E-2</v>
      </c>
      <c r="H294" s="76">
        <v>0.93644878404227605</v>
      </c>
      <c r="I294" s="76">
        <v>-1.13361091664188</v>
      </c>
      <c r="J294" s="77">
        <v>1.30478106120052E-2</v>
      </c>
    </row>
    <row r="295" spans="1:10" ht="14.4" customHeight="1" x14ac:dyDescent="0.3">
      <c r="A295" s="99"/>
      <c r="B295" s="107"/>
      <c r="C295" s="64" t="s">
        <v>964</v>
      </c>
      <c r="D295" s="11" t="s">
        <v>965</v>
      </c>
      <c r="E295" s="74" t="s">
        <v>966</v>
      </c>
      <c r="F295" s="75" t="s">
        <v>967</v>
      </c>
      <c r="G295" s="76">
        <v>-5.3184469389971498E-2</v>
      </c>
      <c r="H295" s="76">
        <v>0.94895964581592895</v>
      </c>
      <c r="I295" s="76">
        <v>-1.9380602298116301</v>
      </c>
      <c r="J295" s="77">
        <v>1.41982328726088E-6</v>
      </c>
    </row>
    <row r="296" spans="1:10" ht="14.4" customHeight="1" x14ac:dyDescent="0.3">
      <c r="A296" s="99"/>
      <c r="B296" s="107"/>
      <c r="C296" s="64" t="s">
        <v>968</v>
      </c>
      <c r="D296" s="11" t="s">
        <v>969</v>
      </c>
      <c r="E296" s="74" t="s">
        <v>970</v>
      </c>
      <c r="F296" s="75" t="s">
        <v>971</v>
      </c>
      <c r="G296" s="76">
        <v>1.1488035368124401</v>
      </c>
      <c r="H296" s="76">
        <v>7.2617598052516802E-2</v>
      </c>
      <c r="I296" s="76">
        <v>4.3584304699038201</v>
      </c>
      <c r="J296" s="77">
        <v>1.22621584050262E-16</v>
      </c>
    </row>
    <row r="297" spans="1:10" ht="14.4" customHeight="1" x14ac:dyDescent="0.3">
      <c r="A297" s="99"/>
      <c r="B297" s="107"/>
      <c r="C297" s="80" t="s">
        <v>958</v>
      </c>
      <c r="D297" s="11" t="s">
        <v>959</v>
      </c>
      <c r="E297" s="11" t="s">
        <v>1736</v>
      </c>
      <c r="F297" s="11" t="s">
        <v>960</v>
      </c>
      <c r="G297" s="76">
        <v>0.20350001224802799</v>
      </c>
      <c r="H297" s="76">
        <v>0.77305353165972901</v>
      </c>
      <c r="I297" s="76">
        <v>2.2641771488853202</v>
      </c>
      <c r="J297" s="77">
        <v>1.61846631051723E-8</v>
      </c>
    </row>
    <row r="298" spans="1:10" ht="14.4" customHeight="1" x14ac:dyDescent="0.3">
      <c r="A298" s="99"/>
      <c r="B298" s="107"/>
      <c r="C298" s="64" t="s">
        <v>976</v>
      </c>
      <c r="D298" s="11" t="s">
        <v>977</v>
      </c>
      <c r="E298" s="74" t="s">
        <v>978</v>
      </c>
      <c r="F298" s="75" t="s">
        <v>979</v>
      </c>
      <c r="G298" s="76">
        <v>0.68932086010275695</v>
      </c>
      <c r="H298" s="76">
        <v>0.30306387591481299</v>
      </c>
      <c r="I298" s="76">
        <v>1.29853083181351</v>
      </c>
      <c r="J298" s="77">
        <v>8.1413272550054996E-3</v>
      </c>
    </row>
    <row r="299" spans="1:10" ht="14.4" customHeight="1" x14ac:dyDescent="0.3">
      <c r="A299" s="99"/>
      <c r="B299" s="107"/>
      <c r="C299" s="64" t="s">
        <v>980</v>
      </c>
      <c r="D299" s="11" t="s">
        <v>981</v>
      </c>
      <c r="E299" s="74" t="s">
        <v>982</v>
      </c>
      <c r="F299" s="75" t="s">
        <v>983</v>
      </c>
      <c r="G299" s="76">
        <v>0.72706664138778199</v>
      </c>
      <c r="H299" s="76">
        <v>0.104849006890854</v>
      </c>
      <c r="I299" s="76">
        <v>1.25159501622779</v>
      </c>
      <c r="J299" s="77">
        <v>4.8075892959140003E-4</v>
      </c>
    </row>
    <row r="300" spans="1:10" ht="15" customHeight="1" x14ac:dyDescent="0.3">
      <c r="A300" s="99"/>
      <c r="B300" s="107"/>
      <c r="C300" s="64" t="s">
        <v>984</v>
      </c>
      <c r="D300" s="11" t="s">
        <v>985</v>
      </c>
      <c r="E300" s="74" t="s">
        <v>986</v>
      </c>
      <c r="F300" s="75" t="s">
        <v>987</v>
      </c>
      <c r="G300" s="76">
        <v>0.191262932410796</v>
      </c>
      <c r="H300" s="76">
        <v>0.656754997231768</v>
      </c>
      <c r="I300" s="76">
        <v>-1.7674229877512</v>
      </c>
      <c r="J300" s="77">
        <v>2.21664652771526E-6</v>
      </c>
    </row>
    <row r="301" spans="1:10" x14ac:dyDescent="0.3">
      <c r="A301" s="99"/>
      <c r="B301" s="107"/>
      <c r="C301" s="80" t="s">
        <v>1737</v>
      </c>
      <c r="D301" s="11" t="s">
        <v>1738</v>
      </c>
      <c r="E301" s="11" t="s">
        <v>1739</v>
      </c>
      <c r="F301" s="11" t="s">
        <v>1740</v>
      </c>
      <c r="G301" s="76">
        <v>0.67218197450696204</v>
      </c>
      <c r="H301" s="76">
        <v>0.33328429217981198</v>
      </c>
      <c r="I301" s="76">
        <v>0.92322876953771704</v>
      </c>
      <c r="J301" s="77">
        <v>7.4711829718894104E-2</v>
      </c>
    </row>
    <row r="302" spans="1:10" x14ac:dyDescent="0.3">
      <c r="A302" s="99"/>
      <c r="B302" s="107"/>
      <c r="C302" s="80" t="s">
        <v>1741</v>
      </c>
      <c r="D302" s="11" t="s">
        <v>1742</v>
      </c>
      <c r="E302" s="11" t="s">
        <v>1743</v>
      </c>
      <c r="F302" s="11" t="s">
        <v>1744</v>
      </c>
      <c r="G302" s="76">
        <v>0.79765739960700699</v>
      </c>
      <c r="H302" s="76">
        <v>0.127655091882794</v>
      </c>
      <c r="I302" s="76">
        <v>-2.43477133958972E-2</v>
      </c>
      <c r="J302" s="77">
        <v>0.97260938418290199</v>
      </c>
    </row>
    <row r="303" spans="1:10" x14ac:dyDescent="0.3">
      <c r="A303" s="99"/>
      <c r="B303" s="107"/>
      <c r="C303" s="80" t="s">
        <v>1745</v>
      </c>
      <c r="D303" s="11" t="s">
        <v>1746</v>
      </c>
      <c r="E303" s="11" t="s">
        <v>1747</v>
      </c>
      <c r="F303" s="11" t="s">
        <v>1748</v>
      </c>
      <c r="G303" s="76">
        <v>0.89781902326955798</v>
      </c>
      <c r="H303" s="76">
        <v>0.16988515054984901</v>
      </c>
      <c r="I303" s="76">
        <v>-0.60667114313897696</v>
      </c>
      <c r="J303" s="77">
        <v>0.27338489433674501</v>
      </c>
    </row>
    <row r="304" spans="1:10" x14ac:dyDescent="0.3">
      <c r="A304" s="99"/>
      <c r="B304" s="107"/>
      <c r="C304" s="80" t="s">
        <v>1749</v>
      </c>
      <c r="D304" s="11" t="s">
        <v>1750</v>
      </c>
      <c r="E304" s="11" t="s">
        <v>1751</v>
      </c>
      <c r="F304" s="11" t="s">
        <v>971</v>
      </c>
      <c r="G304" s="76">
        <v>0.69800115649156802</v>
      </c>
      <c r="H304" s="76">
        <v>0.41050459780346799</v>
      </c>
      <c r="I304" s="76">
        <v>-0.60153474112373595</v>
      </c>
      <c r="J304" s="77">
        <v>0.37248196979317999</v>
      </c>
    </row>
    <row r="305" spans="1:10" ht="15" thickBot="1" x14ac:dyDescent="0.35">
      <c r="A305" s="99"/>
      <c r="B305" s="108"/>
      <c r="C305" s="81" t="s">
        <v>1752</v>
      </c>
      <c r="D305" s="16" t="s">
        <v>1753</v>
      </c>
      <c r="E305" s="16" t="s">
        <v>1754</v>
      </c>
      <c r="F305" s="16" t="s">
        <v>1755</v>
      </c>
      <c r="G305" s="78">
        <v>0.75492877093856803</v>
      </c>
      <c r="H305" s="78">
        <v>0.13434584755330001</v>
      </c>
      <c r="I305" s="78">
        <v>0.33764623301686802</v>
      </c>
      <c r="J305" s="79">
        <v>0.44710670488142401</v>
      </c>
    </row>
    <row r="306" spans="1:10" x14ac:dyDescent="0.3">
      <c r="A306" s="99"/>
      <c r="B306" s="102" t="s">
        <v>988</v>
      </c>
      <c r="C306" s="68" t="s">
        <v>989</v>
      </c>
      <c r="D306" s="69" t="s">
        <v>990</v>
      </c>
      <c r="E306" s="59" t="s">
        <v>991</v>
      </c>
      <c r="F306" s="60" t="s">
        <v>992</v>
      </c>
      <c r="G306" s="61">
        <v>-7.8642656956224397E-2</v>
      </c>
      <c r="H306" s="61">
        <v>0.94334305082483305</v>
      </c>
      <c r="I306" s="61">
        <v>-2.6915964043262099</v>
      </c>
      <c r="J306" s="62">
        <v>5.2083449144457996E-3</v>
      </c>
    </row>
    <row r="307" spans="1:10" x14ac:dyDescent="0.3">
      <c r="A307" s="99"/>
      <c r="B307" s="103"/>
      <c r="C307" s="10" t="s">
        <v>993</v>
      </c>
      <c r="D307" s="11" t="s">
        <v>994</v>
      </c>
      <c r="E307" s="12" t="s">
        <v>995</v>
      </c>
      <c r="F307" s="44" t="s">
        <v>996</v>
      </c>
      <c r="G307" s="13">
        <v>-0.78203711926436603</v>
      </c>
      <c r="H307" s="13">
        <v>8.6493149322834195E-2</v>
      </c>
      <c r="I307" s="13">
        <v>-3.0414508258852502</v>
      </c>
      <c r="J307" s="14">
        <v>2.3370858919089999E-4</v>
      </c>
    </row>
    <row r="308" spans="1:10" x14ac:dyDescent="0.3">
      <c r="A308" s="99"/>
      <c r="B308" s="103"/>
      <c r="C308" s="10" t="s">
        <v>997</v>
      </c>
      <c r="D308" s="11" t="s">
        <v>998</v>
      </c>
      <c r="E308" s="12"/>
      <c r="F308" s="44" t="s">
        <v>999</v>
      </c>
      <c r="G308" s="13">
        <v>-0.32792899467814701</v>
      </c>
      <c r="H308" s="13">
        <v>0.55448357738299403</v>
      </c>
      <c r="I308" s="13">
        <v>-2.48638861811735</v>
      </c>
      <c r="J308" s="14">
        <v>1.5158732932224E-3</v>
      </c>
    </row>
    <row r="309" spans="1:10" x14ac:dyDescent="0.3">
      <c r="A309" s="99"/>
      <c r="B309" s="103"/>
      <c r="C309" s="10" t="s">
        <v>1000</v>
      </c>
      <c r="D309" s="11" t="s">
        <v>1001</v>
      </c>
      <c r="E309" s="12" t="s">
        <v>1002</v>
      </c>
      <c r="F309" s="44" t="s">
        <v>1003</v>
      </c>
      <c r="G309" s="13">
        <v>-0.22682405624281601</v>
      </c>
      <c r="H309" s="13">
        <v>0.690056039230317</v>
      </c>
      <c r="I309" s="13">
        <v>-2.9300187235388702</v>
      </c>
      <c r="J309" s="14">
        <v>1.44273366860819E-5</v>
      </c>
    </row>
    <row r="310" spans="1:10" ht="15" thickBot="1" x14ac:dyDescent="0.35">
      <c r="A310" s="100"/>
      <c r="B310" s="104"/>
      <c r="C310" s="15" t="s">
        <v>1004</v>
      </c>
      <c r="D310" s="16" t="s">
        <v>1005</v>
      </c>
      <c r="E310" s="17" t="s">
        <v>1006</v>
      </c>
      <c r="F310" s="45" t="s">
        <v>1007</v>
      </c>
      <c r="G310" s="18">
        <v>-0.21594661069634</v>
      </c>
      <c r="H310" s="18">
        <v>0.80862911285246097</v>
      </c>
      <c r="I310" s="18">
        <v>-3.8951135135168902</v>
      </c>
      <c r="J310" s="19">
        <v>1.1062822843745E-3</v>
      </c>
    </row>
    <row r="311" spans="1:10" x14ac:dyDescent="0.3">
      <c r="A311" s="98" t="s">
        <v>1008</v>
      </c>
      <c r="B311" s="102" t="s">
        <v>1009</v>
      </c>
      <c r="C311" s="5" t="s">
        <v>1010</v>
      </c>
      <c r="D311" s="6" t="s">
        <v>1011</v>
      </c>
      <c r="E311" s="7" t="s">
        <v>1012</v>
      </c>
      <c r="F311" s="43" t="s">
        <v>1013</v>
      </c>
      <c r="G311" s="8">
        <v>0.65748607214783406</v>
      </c>
      <c r="H311" s="8">
        <v>0.37333351830553502</v>
      </c>
      <c r="I311" s="8">
        <v>1.96572919606065</v>
      </c>
      <c r="J311" s="9">
        <v>4.813993605212E-4</v>
      </c>
    </row>
    <row r="312" spans="1:10" x14ac:dyDescent="0.3">
      <c r="A312" s="99"/>
      <c r="B312" s="103"/>
      <c r="C312" s="10" t="s">
        <v>1014</v>
      </c>
      <c r="D312" s="11" t="s">
        <v>1015</v>
      </c>
      <c r="E312" s="12" t="s">
        <v>1016</v>
      </c>
      <c r="F312" s="44" t="s">
        <v>1017</v>
      </c>
      <c r="G312" s="13">
        <v>0.67780146473643299</v>
      </c>
      <c r="H312" s="13">
        <v>0.43070478838118598</v>
      </c>
      <c r="I312" s="13">
        <v>3.3975250518763702</v>
      </c>
      <c r="J312" s="14">
        <v>2.8143537660658402E-6</v>
      </c>
    </row>
    <row r="313" spans="1:10" x14ac:dyDescent="0.3">
      <c r="A313" s="99"/>
      <c r="B313" s="103"/>
      <c r="C313" s="10" t="s">
        <v>1018</v>
      </c>
      <c r="D313" s="11" t="s">
        <v>1019</v>
      </c>
      <c r="E313" s="12" t="s">
        <v>1020</v>
      </c>
      <c r="F313" s="44" t="s">
        <v>1021</v>
      </c>
      <c r="G313" s="13">
        <v>0.96679160275183296</v>
      </c>
      <c r="H313" s="13">
        <v>0.22993107927582301</v>
      </c>
      <c r="I313" s="13">
        <v>2.8506397586015302</v>
      </c>
      <c r="J313" s="14">
        <v>2.9390740182879999E-4</v>
      </c>
    </row>
    <row r="314" spans="1:10" x14ac:dyDescent="0.3">
      <c r="A314" s="99"/>
      <c r="B314" s="103"/>
      <c r="C314" s="10" t="s">
        <v>1022</v>
      </c>
      <c r="D314" s="11" t="s">
        <v>1023</v>
      </c>
      <c r="E314" s="12" t="s">
        <v>1024</v>
      </c>
      <c r="F314" s="44" t="s">
        <v>1025</v>
      </c>
      <c r="G314" s="13">
        <v>0.94799530433267598</v>
      </c>
      <c r="H314" s="13">
        <v>0.19844030776483901</v>
      </c>
      <c r="I314" s="13">
        <v>1.50405166999605</v>
      </c>
      <c r="J314" s="14">
        <v>4.1660357227872299E-2</v>
      </c>
    </row>
    <row r="315" spans="1:10" ht="15" thickBot="1" x14ac:dyDescent="0.35">
      <c r="A315" s="100"/>
      <c r="B315" s="104"/>
      <c r="C315" s="15" t="s">
        <v>1026</v>
      </c>
      <c r="D315" s="16" t="s">
        <v>1027</v>
      </c>
      <c r="E315" s="17" t="s">
        <v>1028</v>
      </c>
      <c r="F315" s="45"/>
      <c r="G315" s="18">
        <v>1.01214342877</v>
      </c>
      <c r="H315" s="18">
        <v>0.247013582420964</v>
      </c>
      <c r="I315" s="18">
        <v>2.6610350425257199</v>
      </c>
      <c r="J315" s="19">
        <v>4.7049891532431002E-3</v>
      </c>
    </row>
    <row r="316" spans="1:10" x14ac:dyDescent="0.3">
      <c r="A316" s="98" t="s">
        <v>1029</v>
      </c>
      <c r="B316" s="102" t="s">
        <v>1030</v>
      </c>
      <c r="C316" s="5" t="s">
        <v>1031</v>
      </c>
      <c r="D316" s="6" t="s">
        <v>1032</v>
      </c>
      <c r="E316" s="7" t="s">
        <v>1033</v>
      </c>
      <c r="F316" s="43" t="s">
        <v>1034</v>
      </c>
      <c r="G316" s="8">
        <v>1.60771820298072</v>
      </c>
      <c r="H316" s="8">
        <v>4.6956887486419602E-5</v>
      </c>
      <c r="I316" s="8">
        <v>1.07611681828865</v>
      </c>
      <c r="J316" s="9">
        <v>4.8974881423235004E-3</v>
      </c>
    </row>
    <row r="317" spans="1:10" x14ac:dyDescent="0.3">
      <c r="A317" s="99"/>
      <c r="B317" s="103"/>
      <c r="C317" s="10" t="s">
        <v>1035</v>
      </c>
      <c r="D317" s="11" t="s">
        <v>1036</v>
      </c>
      <c r="E317" s="12" t="s">
        <v>1037</v>
      </c>
      <c r="F317" s="44" t="s">
        <v>1038</v>
      </c>
      <c r="G317" s="13">
        <v>1.58126591403095</v>
      </c>
      <c r="H317" s="13">
        <v>1.0021710697147799E-2</v>
      </c>
      <c r="I317" s="13">
        <v>-0.91716076631955801</v>
      </c>
      <c r="J317" s="14">
        <v>0.113447142002123</v>
      </c>
    </row>
    <row r="318" spans="1:10" x14ac:dyDescent="0.3">
      <c r="A318" s="99"/>
      <c r="B318" s="103"/>
      <c r="C318" s="10" t="s">
        <v>1039</v>
      </c>
      <c r="D318" s="11" t="s">
        <v>1040</v>
      </c>
      <c r="E318" s="12" t="s">
        <v>1041</v>
      </c>
      <c r="F318" s="44" t="s">
        <v>1042</v>
      </c>
      <c r="G318" s="13">
        <v>1.6785433338376501</v>
      </c>
      <c r="H318" s="13">
        <v>1.2457411122951401E-2</v>
      </c>
      <c r="I318" s="13">
        <v>-0.39356782438360099</v>
      </c>
      <c r="J318" s="14">
        <v>0.56619809898945495</v>
      </c>
    </row>
    <row r="319" spans="1:10" x14ac:dyDescent="0.3">
      <c r="A319" s="99"/>
      <c r="B319" s="103"/>
      <c r="C319" s="10" t="s">
        <v>1043</v>
      </c>
      <c r="D319" s="11" t="s">
        <v>1044</v>
      </c>
      <c r="E319" s="12" t="s">
        <v>1045</v>
      </c>
      <c r="F319" s="44" t="s">
        <v>1046</v>
      </c>
      <c r="G319" s="13">
        <v>1.7477251321804199</v>
      </c>
      <c r="H319" s="13">
        <v>4.5105478841981801E-2</v>
      </c>
      <c r="I319" s="13">
        <v>5.4773335521288102E-2</v>
      </c>
      <c r="J319" s="14">
        <v>0.96192962742834298</v>
      </c>
    </row>
    <row r="320" spans="1:10" x14ac:dyDescent="0.3">
      <c r="A320" s="99"/>
      <c r="B320" s="103"/>
      <c r="C320" s="10" t="s">
        <v>1047</v>
      </c>
      <c r="D320" s="11" t="s">
        <v>1048</v>
      </c>
      <c r="E320" s="12" t="s">
        <v>1049</v>
      </c>
      <c r="F320" s="44" t="s">
        <v>1050</v>
      </c>
      <c r="G320" s="13">
        <v>1.75371016494829</v>
      </c>
      <c r="H320" s="13">
        <v>1.04313032037648E-2</v>
      </c>
      <c r="I320" s="13">
        <v>-1.2193265882767399</v>
      </c>
      <c r="J320" s="14">
        <v>4.9964495096489599E-2</v>
      </c>
    </row>
    <row r="321" spans="1:10" x14ac:dyDescent="0.3">
      <c r="A321" s="99"/>
      <c r="B321" s="103"/>
      <c r="C321" s="10" t="s">
        <v>1051</v>
      </c>
      <c r="D321" s="11" t="s">
        <v>1052</v>
      </c>
      <c r="E321" s="12" t="s">
        <v>1053</v>
      </c>
      <c r="F321" s="44" t="s">
        <v>1054</v>
      </c>
      <c r="G321" s="13">
        <v>1.77914185848641</v>
      </c>
      <c r="H321" s="13">
        <v>1.09607473308638E-2</v>
      </c>
      <c r="I321" s="13">
        <v>-1.53122961410151</v>
      </c>
      <c r="J321" s="14">
        <v>1.37604930091437E-2</v>
      </c>
    </row>
    <row r="322" spans="1:10" x14ac:dyDescent="0.3">
      <c r="A322" s="99"/>
      <c r="B322" s="103"/>
      <c r="C322" s="10" t="s">
        <v>1055</v>
      </c>
      <c r="D322" s="11" t="s">
        <v>1056</v>
      </c>
      <c r="E322" s="12" t="s">
        <v>1057</v>
      </c>
      <c r="F322" s="44" t="s">
        <v>1058</v>
      </c>
      <c r="G322" s="13">
        <v>1.68147331211756</v>
      </c>
      <c r="H322" s="13">
        <v>5.7102261798299997E-2</v>
      </c>
      <c r="I322" s="13">
        <v>-0.96107115404464505</v>
      </c>
      <c r="J322" s="14">
        <v>0.22140977693118999</v>
      </c>
    </row>
    <row r="323" spans="1:10" ht="15" thickBot="1" x14ac:dyDescent="0.35">
      <c r="A323" s="99"/>
      <c r="B323" s="104"/>
      <c r="C323" s="15" t="s">
        <v>1059</v>
      </c>
      <c r="D323" s="16" t="s">
        <v>1060</v>
      </c>
      <c r="E323" s="17" t="s">
        <v>1061</v>
      </c>
      <c r="F323" s="45" t="s">
        <v>1062</v>
      </c>
      <c r="G323" s="18">
        <v>1.63184855216011</v>
      </c>
      <c r="H323" s="18">
        <v>6.3529697514381001E-3</v>
      </c>
      <c r="I323" s="18">
        <v>-0.52893667300756098</v>
      </c>
      <c r="J323" s="19">
        <v>0.36645280651159301</v>
      </c>
    </row>
    <row r="324" spans="1:10" x14ac:dyDescent="0.3">
      <c r="A324" s="99"/>
      <c r="B324" s="102" t="s">
        <v>1063</v>
      </c>
      <c r="C324" s="5" t="s">
        <v>1064</v>
      </c>
      <c r="D324" s="6" t="s">
        <v>1065</v>
      </c>
      <c r="E324" s="7" t="s">
        <v>1066</v>
      </c>
      <c r="F324" s="43" t="s">
        <v>1067</v>
      </c>
      <c r="G324" s="8">
        <v>1.7875606583996999</v>
      </c>
      <c r="H324" s="8">
        <v>1.5438769504551001E-3</v>
      </c>
      <c r="I324" s="8">
        <v>-1.48698606179679</v>
      </c>
      <c r="J324" s="9">
        <v>3.2668996830727902E-2</v>
      </c>
    </row>
    <row r="325" spans="1:10" ht="15" thickBot="1" x14ac:dyDescent="0.35">
      <c r="A325" s="99"/>
      <c r="B325" s="104"/>
      <c r="C325" s="15" t="s">
        <v>1068</v>
      </c>
      <c r="D325" s="16" t="s">
        <v>1069</v>
      </c>
      <c r="E325" s="17" t="s">
        <v>1070</v>
      </c>
      <c r="F325" s="45" t="s">
        <v>1071</v>
      </c>
      <c r="G325" s="18">
        <v>1.7667785086625101</v>
      </c>
      <c r="H325" s="18">
        <v>2.27738079249285E-5</v>
      </c>
      <c r="I325" s="18">
        <v>-0.70068099795276995</v>
      </c>
      <c r="J325" s="19">
        <v>0.15118365604744299</v>
      </c>
    </row>
    <row r="326" spans="1:10" x14ac:dyDescent="0.3">
      <c r="A326" s="99"/>
      <c r="B326" s="102" t="s">
        <v>1072</v>
      </c>
      <c r="C326" s="5" t="s">
        <v>1073</v>
      </c>
      <c r="D326" s="6" t="s">
        <v>1074</v>
      </c>
      <c r="E326" s="7" t="s">
        <v>1075</v>
      </c>
      <c r="F326" s="43" t="s">
        <v>1076</v>
      </c>
      <c r="G326" s="8">
        <v>-1.8842412053825099</v>
      </c>
      <c r="H326" s="8">
        <v>3.4662936684908999E-3</v>
      </c>
      <c r="I326" s="8">
        <v>2.0956272680027501</v>
      </c>
      <c r="J326" s="9">
        <v>1.9752100253400001E-4</v>
      </c>
    </row>
    <row r="327" spans="1:10" x14ac:dyDescent="0.3">
      <c r="A327" s="99"/>
      <c r="B327" s="103"/>
      <c r="C327" s="10" t="s">
        <v>1077</v>
      </c>
      <c r="D327" s="11" t="s">
        <v>1078</v>
      </c>
      <c r="E327" s="12" t="s">
        <v>1079</v>
      </c>
      <c r="F327" s="44" t="s">
        <v>1080</v>
      </c>
      <c r="G327" s="13">
        <v>-1.8132953951829001</v>
      </c>
      <c r="H327" s="13">
        <v>7.7412576932135999E-3</v>
      </c>
      <c r="I327" s="13">
        <v>1.8966081537997499</v>
      </c>
      <c r="J327" s="14">
        <v>1.4048550890258E-3</v>
      </c>
    </row>
    <row r="328" spans="1:10" x14ac:dyDescent="0.3">
      <c r="A328" s="99"/>
      <c r="B328" s="103"/>
      <c r="C328" s="10" t="s">
        <v>1081</v>
      </c>
      <c r="D328" s="11" t="s">
        <v>1082</v>
      </c>
      <c r="E328" s="12" t="s">
        <v>1083</v>
      </c>
      <c r="F328" s="44" t="s">
        <v>1084</v>
      </c>
      <c r="G328" s="13">
        <v>0.30813771852432198</v>
      </c>
      <c r="H328" s="13">
        <v>0.39400164151374301</v>
      </c>
      <c r="I328" s="13">
        <v>0.74030603496827596</v>
      </c>
      <c r="J328" s="14">
        <v>7.7206690184997004E-3</v>
      </c>
    </row>
    <row r="329" spans="1:10" ht="15" thickBot="1" x14ac:dyDescent="0.35">
      <c r="A329" s="99"/>
      <c r="B329" s="104"/>
      <c r="C329" s="15" t="s">
        <v>1085</v>
      </c>
      <c r="D329" s="16" t="s">
        <v>1086</v>
      </c>
      <c r="E329" s="17"/>
      <c r="F329" s="45" t="s">
        <v>1087</v>
      </c>
      <c r="G329" s="18">
        <v>1.5876101473041699</v>
      </c>
      <c r="H329" s="18">
        <v>1.5130728253909E-3</v>
      </c>
      <c r="I329" s="18">
        <v>1.8072835133776499</v>
      </c>
      <c r="J329" s="19">
        <v>7.1057363599979996E-4</v>
      </c>
    </row>
    <row r="330" spans="1:10" x14ac:dyDescent="0.3">
      <c r="A330" s="99"/>
      <c r="B330" s="102" t="s">
        <v>1088</v>
      </c>
      <c r="C330" s="5" t="s">
        <v>1089</v>
      </c>
      <c r="D330" s="6" t="s">
        <v>1090</v>
      </c>
      <c r="E330" s="7" t="s">
        <v>1091</v>
      </c>
      <c r="F330" s="43" t="s">
        <v>1092</v>
      </c>
      <c r="G330" s="8">
        <v>3.9505007276482802</v>
      </c>
      <c r="H330" s="8">
        <v>2.9723129896554301E-15</v>
      </c>
      <c r="I330" s="8">
        <v>0.49003482322020298</v>
      </c>
      <c r="J330" s="9">
        <v>0.388791284056553</v>
      </c>
    </row>
    <row r="331" spans="1:10" ht="15" thickBot="1" x14ac:dyDescent="0.35">
      <c r="A331" s="99"/>
      <c r="B331" s="104"/>
      <c r="C331" s="15" t="s">
        <v>1093</v>
      </c>
      <c r="D331" s="16" t="s">
        <v>1094</v>
      </c>
      <c r="E331" s="17" t="s">
        <v>1095</v>
      </c>
      <c r="F331" s="45" t="s">
        <v>1096</v>
      </c>
      <c r="G331" s="18">
        <v>3.9167012427675099</v>
      </c>
      <c r="H331" s="18">
        <v>1.13834504937329E-10</v>
      </c>
      <c r="I331" s="18">
        <v>0.42850918280220002</v>
      </c>
      <c r="J331" s="19">
        <v>0.55256042817906703</v>
      </c>
    </row>
    <row r="332" spans="1:10" x14ac:dyDescent="0.3">
      <c r="A332" s="99"/>
      <c r="B332" s="102" t="s">
        <v>360</v>
      </c>
      <c r="C332" s="5" t="s">
        <v>1097</v>
      </c>
      <c r="D332" s="6" t="s">
        <v>1098</v>
      </c>
      <c r="E332" s="7" t="s">
        <v>1099</v>
      </c>
      <c r="F332" s="43" t="s">
        <v>1100</v>
      </c>
      <c r="G332" s="8">
        <v>1.6757580678470401</v>
      </c>
      <c r="H332" s="8">
        <v>0</v>
      </c>
      <c r="I332" s="8">
        <v>1.7880482068718599</v>
      </c>
      <c r="J332" s="9">
        <v>0</v>
      </c>
    </row>
    <row r="333" spans="1:10" x14ac:dyDescent="0.3">
      <c r="A333" s="99"/>
      <c r="B333" s="103"/>
      <c r="C333" s="10" t="s">
        <v>1101</v>
      </c>
      <c r="D333" s="11" t="s">
        <v>1102</v>
      </c>
      <c r="E333" s="12" t="s">
        <v>1103</v>
      </c>
      <c r="F333" s="44" t="s">
        <v>1104</v>
      </c>
      <c r="G333" s="13">
        <v>1.5866951485084899</v>
      </c>
      <c r="H333" s="13">
        <v>0</v>
      </c>
      <c r="I333" s="13">
        <v>1.1987194131537999</v>
      </c>
      <c r="J333" s="14">
        <v>0</v>
      </c>
    </row>
    <row r="334" spans="1:10" x14ac:dyDescent="0.3">
      <c r="A334" s="99"/>
      <c r="B334" s="103"/>
      <c r="C334" s="10" t="s">
        <v>1105</v>
      </c>
      <c r="D334" s="11" t="s">
        <v>1106</v>
      </c>
      <c r="E334" s="12" t="s">
        <v>1107</v>
      </c>
      <c r="F334" s="44" t="s">
        <v>1108</v>
      </c>
      <c r="G334" s="13">
        <v>1.5704739803241301</v>
      </c>
      <c r="H334" s="13">
        <v>0</v>
      </c>
      <c r="I334" s="13">
        <v>0.82549408116531298</v>
      </c>
      <c r="J334" s="14">
        <v>0</v>
      </c>
    </row>
    <row r="335" spans="1:10" x14ac:dyDescent="0.3">
      <c r="A335" s="99"/>
      <c r="B335" s="103"/>
      <c r="C335" s="10" t="s">
        <v>1109</v>
      </c>
      <c r="D335" s="11" t="s">
        <v>1110</v>
      </c>
      <c r="E335" s="12" t="s">
        <v>1111</v>
      </c>
      <c r="F335" s="44" t="s">
        <v>1112</v>
      </c>
      <c r="G335" s="13">
        <v>1.6874628950435699</v>
      </c>
      <c r="H335" s="13">
        <v>3.5408526203011001E-3</v>
      </c>
      <c r="I335" s="13">
        <v>0.80307921492989398</v>
      </c>
      <c r="J335" s="14">
        <v>0.139464408924661</v>
      </c>
    </row>
    <row r="336" spans="1:10" x14ac:dyDescent="0.3">
      <c r="A336" s="99"/>
      <c r="B336" s="103"/>
      <c r="C336" s="10" t="s">
        <v>1113</v>
      </c>
      <c r="D336" s="11" t="s">
        <v>1114</v>
      </c>
      <c r="E336" s="12" t="s">
        <v>1115</v>
      </c>
      <c r="F336" s="44" t="s">
        <v>1116</v>
      </c>
      <c r="G336" s="13">
        <v>1.8617299851139799</v>
      </c>
      <c r="H336" s="13">
        <v>2.9431360913419999E-4</v>
      </c>
      <c r="I336" s="13">
        <v>-1.31413168920382</v>
      </c>
      <c r="J336" s="14">
        <v>9.8106726194734997E-3</v>
      </c>
    </row>
    <row r="337" spans="1:10" x14ac:dyDescent="0.3">
      <c r="A337" s="99"/>
      <c r="B337" s="103"/>
      <c r="C337" s="10" t="s">
        <v>1117</v>
      </c>
      <c r="D337" s="11" t="s">
        <v>1118</v>
      </c>
      <c r="E337" s="12" t="s">
        <v>1119</v>
      </c>
      <c r="F337" s="44" t="s">
        <v>1120</v>
      </c>
      <c r="G337" s="13">
        <v>1.9334239058759399</v>
      </c>
      <c r="H337" s="13">
        <v>1.05017600796E-4</v>
      </c>
      <c r="I337" s="13">
        <v>-1.08110159586789</v>
      </c>
      <c r="J337" s="14">
        <v>2.9354715141164299E-2</v>
      </c>
    </row>
    <row r="338" spans="1:10" x14ac:dyDescent="0.3">
      <c r="A338" s="99"/>
      <c r="B338" s="103"/>
      <c r="C338" s="10" t="s">
        <v>1121</v>
      </c>
      <c r="D338" s="11" t="s">
        <v>1122</v>
      </c>
      <c r="E338" s="12"/>
      <c r="F338" s="44" t="s">
        <v>1123</v>
      </c>
      <c r="G338" s="13">
        <v>1.82748310686239</v>
      </c>
      <c r="H338" s="13">
        <v>5.2793536737671997E-3</v>
      </c>
      <c r="I338" s="13">
        <v>-1.25842104218246</v>
      </c>
      <c r="J338" s="14">
        <v>5.1187481036829303E-2</v>
      </c>
    </row>
    <row r="339" spans="1:10" ht="15" thickBot="1" x14ac:dyDescent="0.35">
      <c r="A339" s="99"/>
      <c r="B339" s="104"/>
      <c r="C339" s="15" t="s">
        <v>1124</v>
      </c>
      <c r="D339" s="16" t="s">
        <v>1125</v>
      </c>
      <c r="E339" s="17" t="s">
        <v>1126</v>
      </c>
      <c r="F339" s="45" t="s">
        <v>1127</v>
      </c>
      <c r="G339" s="18">
        <v>1.84231953164563</v>
      </c>
      <c r="H339" s="18">
        <v>4.4474017516351603E-8</v>
      </c>
      <c r="I339" s="18">
        <v>-0.31670342401779999</v>
      </c>
      <c r="J339" s="19">
        <v>0.462741131188873</v>
      </c>
    </row>
    <row r="340" spans="1:10" ht="18.600000000000001" thickBot="1" x14ac:dyDescent="0.35">
      <c r="A340" s="99"/>
      <c r="B340" s="20" t="s">
        <v>1128</v>
      </c>
      <c r="C340" s="21" t="s">
        <v>1129</v>
      </c>
      <c r="D340" s="22" t="s">
        <v>1130</v>
      </c>
      <c r="E340" s="23" t="s">
        <v>1131</v>
      </c>
      <c r="F340" s="46" t="s">
        <v>1132</v>
      </c>
      <c r="G340" s="24">
        <v>0.685302925160992</v>
      </c>
      <c r="H340" s="24">
        <v>0.60595523621467196</v>
      </c>
      <c r="I340" s="24">
        <v>0.109071814636688</v>
      </c>
      <c r="J340" s="25">
        <v>0.92483116284053202</v>
      </c>
    </row>
    <row r="341" spans="1:10" x14ac:dyDescent="0.3">
      <c r="A341" s="99"/>
      <c r="B341" s="109" t="s">
        <v>1133</v>
      </c>
      <c r="C341" s="5" t="s">
        <v>1134</v>
      </c>
      <c r="D341" s="6" t="s">
        <v>1135</v>
      </c>
      <c r="E341" s="7" t="s">
        <v>1136</v>
      </c>
      <c r="F341" s="43" t="s">
        <v>1137</v>
      </c>
      <c r="G341" s="8">
        <v>2.7152606383107498</v>
      </c>
      <c r="H341" s="8">
        <v>8.1592355654270304E-5</v>
      </c>
      <c r="I341" s="8">
        <v>7.0289387890821997</v>
      </c>
      <c r="J341" s="9">
        <v>1.01050863470249E-25</v>
      </c>
    </row>
    <row r="342" spans="1:10" x14ac:dyDescent="0.3">
      <c r="A342" s="99"/>
      <c r="B342" s="110"/>
      <c r="C342" s="10" t="s">
        <v>1138</v>
      </c>
      <c r="D342" s="11" t="s">
        <v>1139</v>
      </c>
      <c r="E342" s="12" t="s">
        <v>1140</v>
      </c>
      <c r="F342" s="44" t="s">
        <v>1141</v>
      </c>
      <c r="G342" s="13">
        <v>3.30357047255182</v>
      </c>
      <c r="H342" s="13">
        <v>4.3844498538568103E-7</v>
      </c>
      <c r="I342" s="13">
        <v>4.3130196606604301</v>
      </c>
      <c r="J342" s="14">
        <v>3.5474589737347798E-10</v>
      </c>
    </row>
    <row r="343" spans="1:10" x14ac:dyDescent="0.3">
      <c r="A343" s="99"/>
      <c r="B343" s="110"/>
      <c r="C343" s="10" t="s">
        <v>1142</v>
      </c>
      <c r="D343" s="11" t="s">
        <v>1143</v>
      </c>
      <c r="E343" s="12" t="s">
        <v>1144</v>
      </c>
      <c r="F343" s="44" t="s">
        <v>1145</v>
      </c>
      <c r="G343" s="13">
        <v>3.0956969601327402</v>
      </c>
      <c r="H343" s="13">
        <v>1.0434181780725599E-8</v>
      </c>
      <c r="I343" s="13">
        <v>4.17995714347387</v>
      </c>
      <c r="J343" s="14">
        <v>3.49370269273919E-15</v>
      </c>
    </row>
    <row r="344" spans="1:10" x14ac:dyDescent="0.3">
      <c r="A344" s="99"/>
      <c r="B344" s="110"/>
      <c r="C344" s="10" t="s">
        <v>1146</v>
      </c>
      <c r="D344" s="11" t="s">
        <v>1147</v>
      </c>
      <c r="E344" s="12" t="s">
        <v>1148</v>
      </c>
      <c r="F344" s="44" t="s">
        <v>1149</v>
      </c>
      <c r="G344" s="13">
        <v>3.03747861113344</v>
      </c>
      <c r="H344" s="13">
        <v>3.2172917575239902E-10</v>
      </c>
      <c r="I344" s="13">
        <v>3.4438696642407001</v>
      </c>
      <c r="J344" s="14">
        <v>4.37073694634188E-13</v>
      </c>
    </row>
    <row r="345" spans="1:10" x14ac:dyDescent="0.3">
      <c r="A345" s="99"/>
      <c r="B345" s="110"/>
      <c r="C345" s="10" t="s">
        <v>1150</v>
      </c>
      <c r="D345" s="11" t="s">
        <v>1151</v>
      </c>
      <c r="E345" s="12"/>
      <c r="F345" s="44" t="s">
        <v>1152</v>
      </c>
      <c r="G345" s="13">
        <v>0.64232776836789895</v>
      </c>
      <c r="H345" s="13">
        <v>0.48536762860205701</v>
      </c>
      <c r="I345" s="13">
        <v>2.3581043245174902</v>
      </c>
      <c r="J345" s="14">
        <v>9.61695835612181E-5</v>
      </c>
    </row>
    <row r="346" spans="1:10" x14ac:dyDescent="0.3">
      <c r="A346" s="99"/>
      <c r="B346" s="110"/>
      <c r="C346" s="10" t="s">
        <v>1153</v>
      </c>
      <c r="D346" s="11" t="s">
        <v>1154</v>
      </c>
      <c r="E346" s="12"/>
      <c r="F346" s="44" t="s">
        <v>1155</v>
      </c>
      <c r="G346" s="13">
        <v>1.84606941081186</v>
      </c>
      <c r="H346" s="13">
        <v>9.1771313009580003E-4</v>
      </c>
      <c r="I346" s="13">
        <v>4.5478646954957602</v>
      </c>
      <c r="J346" s="14">
        <v>8.3160169491285896E-14</v>
      </c>
    </row>
    <row r="347" spans="1:10" x14ac:dyDescent="0.3">
      <c r="A347" s="99"/>
      <c r="B347" s="110"/>
      <c r="C347" s="10" t="s">
        <v>1156</v>
      </c>
      <c r="D347" s="11" t="s">
        <v>1157</v>
      </c>
      <c r="E347" s="12" t="s">
        <v>1158</v>
      </c>
      <c r="F347" s="44" t="s">
        <v>1159</v>
      </c>
      <c r="G347" s="13">
        <v>-0.13150786990749699</v>
      </c>
      <c r="H347" s="13">
        <v>0.86667385387503804</v>
      </c>
      <c r="I347" s="13">
        <v>-2.1405994749964101</v>
      </c>
      <c r="J347" s="14">
        <v>1.6288060265143001E-3</v>
      </c>
    </row>
    <row r="348" spans="1:10" x14ac:dyDescent="0.3">
      <c r="A348" s="99"/>
      <c r="B348" s="110"/>
      <c r="C348" s="10" t="s">
        <v>1160</v>
      </c>
      <c r="D348" s="11" t="s">
        <v>1161</v>
      </c>
      <c r="E348" s="12" t="s">
        <v>1162</v>
      </c>
      <c r="F348" s="44" t="s">
        <v>1163</v>
      </c>
      <c r="G348" s="13">
        <v>1.2385388946464999</v>
      </c>
      <c r="H348" s="13">
        <v>1.1533899370631699E-2</v>
      </c>
      <c r="I348" s="13">
        <v>-0.35335615929479602</v>
      </c>
      <c r="J348" s="14">
        <v>0.52873585591855099</v>
      </c>
    </row>
    <row r="349" spans="1:10" x14ac:dyDescent="0.3">
      <c r="A349" s="99"/>
      <c r="B349" s="110"/>
      <c r="C349" s="10" t="s">
        <v>1164</v>
      </c>
      <c r="D349" s="11" t="s">
        <v>1165</v>
      </c>
      <c r="E349" s="12" t="s">
        <v>1166</v>
      </c>
      <c r="F349" s="44" t="s">
        <v>1167</v>
      </c>
      <c r="G349" s="13">
        <v>-0.84523043761236505</v>
      </c>
      <c r="H349" s="13">
        <v>8.33939853780854E-2</v>
      </c>
      <c r="I349" s="13">
        <v>1.04931140466844</v>
      </c>
      <c r="J349" s="14">
        <v>4.2932758650950503E-2</v>
      </c>
    </row>
    <row r="350" spans="1:10" x14ac:dyDescent="0.3">
      <c r="A350" s="99"/>
      <c r="B350" s="110"/>
      <c r="C350" s="10" t="s">
        <v>1168</v>
      </c>
      <c r="D350" s="11" t="s">
        <v>1169</v>
      </c>
      <c r="E350" s="12" t="s">
        <v>1170</v>
      </c>
      <c r="F350" s="44" t="s">
        <v>1171</v>
      </c>
      <c r="G350" s="13">
        <v>-0.69842827911887395</v>
      </c>
      <c r="H350" s="13">
        <v>8.4901442541128302E-2</v>
      </c>
      <c r="I350" s="13">
        <v>-1.8082362412189401</v>
      </c>
      <c r="J350" s="14">
        <v>4.2851556682017201E-8</v>
      </c>
    </row>
    <row r="351" spans="1:10" x14ac:dyDescent="0.3">
      <c r="A351" s="99"/>
      <c r="B351" s="110"/>
      <c r="C351" s="10" t="s">
        <v>1172</v>
      </c>
      <c r="D351" s="11" t="s">
        <v>1173</v>
      </c>
      <c r="E351" s="12" t="s">
        <v>1174</v>
      </c>
      <c r="F351" s="44" t="s">
        <v>1175</v>
      </c>
      <c r="G351" s="13">
        <v>2.02795558960957</v>
      </c>
      <c r="H351" s="13">
        <v>1.7707055747456098E-5</v>
      </c>
      <c r="I351" s="13">
        <v>-0.73764947524521196</v>
      </c>
      <c r="J351" s="14">
        <v>0.34655687711900401</v>
      </c>
    </row>
    <row r="352" spans="1:10" x14ac:dyDescent="0.3">
      <c r="A352" s="99"/>
      <c r="B352" s="110"/>
      <c r="C352" s="10" t="s">
        <v>1176</v>
      </c>
      <c r="D352" s="11" t="s">
        <v>1177</v>
      </c>
      <c r="E352" s="12" t="s">
        <v>1178</v>
      </c>
      <c r="F352" s="44" t="s">
        <v>1179</v>
      </c>
      <c r="G352" s="13">
        <v>1.2125719853832799</v>
      </c>
      <c r="H352" s="13">
        <v>1.1249019170196601E-2</v>
      </c>
      <c r="I352" s="13">
        <v>2.1189949577732898</v>
      </c>
      <c r="J352" s="14">
        <v>6.303803299372E-4</v>
      </c>
    </row>
    <row r="353" spans="1:10" x14ac:dyDescent="0.3">
      <c r="A353" s="99"/>
      <c r="B353" s="110"/>
      <c r="C353" s="10" t="s">
        <v>1180</v>
      </c>
      <c r="D353" s="11" t="s">
        <v>1181</v>
      </c>
      <c r="E353" s="12" t="s">
        <v>1182</v>
      </c>
      <c r="F353" s="44" t="s">
        <v>1183</v>
      </c>
      <c r="G353" s="13">
        <v>1.59184556282546</v>
      </c>
      <c r="H353" s="13">
        <v>3.7812489232053998E-3</v>
      </c>
      <c r="I353" s="13">
        <v>1.45963799313176</v>
      </c>
      <c r="J353" s="14">
        <v>0.20018175935539201</v>
      </c>
    </row>
    <row r="354" spans="1:10" x14ac:dyDescent="0.3">
      <c r="A354" s="99"/>
      <c r="B354" s="110"/>
      <c r="C354" s="10" t="s">
        <v>1184</v>
      </c>
      <c r="D354" s="11" t="s">
        <v>1185</v>
      </c>
      <c r="E354" s="12"/>
      <c r="F354" s="44" t="s">
        <v>1186</v>
      </c>
      <c r="G354" s="13">
        <v>0.791314382599968</v>
      </c>
      <c r="H354" s="13">
        <v>0.31002322208981198</v>
      </c>
      <c r="I354" s="13">
        <v>3.6815011751400499</v>
      </c>
      <c r="J354" s="14">
        <v>2.26499589127295E-5</v>
      </c>
    </row>
    <row r="355" spans="1:10" x14ac:dyDescent="0.3">
      <c r="A355" s="99"/>
      <c r="B355" s="110"/>
      <c r="C355" s="10" t="s">
        <v>1187</v>
      </c>
      <c r="D355" s="11" t="s">
        <v>1188</v>
      </c>
      <c r="E355" s="12"/>
      <c r="F355" s="44" t="s">
        <v>1189</v>
      </c>
      <c r="G355" s="13">
        <v>0.77469643454150305</v>
      </c>
      <c r="H355" s="13">
        <v>8.8157390482666003E-3</v>
      </c>
      <c r="I355" s="13">
        <v>1.93762886772076</v>
      </c>
      <c r="J355" s="14">
        <v>4.8083125194830799E-9</v>
      </c>
    </row>
    <row r="356" spans="1:10" ht="15" thickBot="1" x14ac:dyDescent="0.35">
      <c r="A356" s="99"/>
      <c r="B356" s="111"/>
      <c r="C356" s="15" t="s">
        <v>1190</v>
      </c>
      <c r="D356" s="16" t="s">
        <v>1191</v>
      </c>
      <c r="E356" s="17" t="s">
        <v>1192</v>
      </c>
      <c r="F356" s="45" t="s">
        <v>1193</v>
      </c>
      <c r="G356" s="18">
        <v>0.89900308310890797</v>
      </c>
      <c r="H356" s="18">
        <v>1.2600135657054E-2</v>
      </c>
      <c r="I356" s="18">
        <v>1.92541834441548</v>
      </c>
      <c r="J356" s="19">
        <v>4.3241294499686297E-5</v>
      </c>
    </row>
    <row r="357" spans="1:10" x14ac:dyDescent="0.3">
      <c r="A357" s="99"/>
      <c r="B357" s="112" t="s">
        <v>1194</v>
      </c>
      <c r="C357" s="5" t="s">
        <v>1195</v>
      </c>
      <c r="D357" s="6" t="s">
        <v>1196</v>
      </c>
      <c r="E357" s="7" t="s">
        <v>1197</v>
      </c>
      <c r="F357" s="43" t="s">
        <v>1198</v>
      </c>
      <c r="G357" s="8">
        <v>-1.39381355966425</v>
      </c>
      <c r="H357" s="8">
        <v>8.8157390482666003E-3</v>
      </c>
      <c r="I357" s="8">
        <v>-1.06458843786269</v>
      </c>
      <c r="J357" s="9">
        <v>2.58684272832049E-2</v>
      </c>
    </row>
    <row r="358" spans="1:10" ht="15" thickBot="1" x14ac:dyDescent="0.35">
      <c r="A358" s="99"/>
      <c r="B358" s="113"/>
      <c r="C358" s="15" t="s">
        <v>1199</v>
      </c>
      <c r="D358" s="16" t="s">
        <v>1200</v>
      </c>
      <c r="E358" s="17" t="s">
        <v>1201</v>
      </c>
      <c r="F358" s="45" t="s">
        <v>1202</v>
      </c>
      <c r="G358" s="18">
        <v>-1.28078881723938</v>
      </c>
      <c r="H358" s="18">
        <v>1.36339165573621E-2</v>
      </c>
      <c r="I358" s="18">
        <v>-1.0962556935027401</v>
      </c>
      <c r="J358" s="19">
        <v>1.6505766952262801E-2</v>
      </c>
    </row>
    <row r="359" spans="1:10" x14ac:dyDescent="0.3">
      <c r="A359" s="99"/>
      <c r="B359" s="112" t="s">
        <v>368</v>
      </c>
      <c r="C359" s="5" t="s">
        <v>1203</v>
      </c>
      <c r="D359" s="6" t="s">
        <v>1204</v>
      </c>
      <c r="E359" s="7" t="s">
        <v>1205</v>
      </c>
      <c r="F359" s="43" t="s">
        <v>1206</v>
      </c>
      <c r="G359" s="8">
        <v>-1.2928669075305701</v>
      </c>
      <c r="H359" s="8">
        <v>2.6298093912441999E-2</v>
      </c>
      <c r="I359" s="8">
        <v>-2.1072364834590802</v>
      </c>
      <c r="J359" s="9">
        <v>2.0818532175260001E-4</v>
      </c>
    </row>
    <row r="360" spans="1:10" ht="15" thickBot="1" x14ac:dyDescent="0.35">
      <c r="A360" s="99"/>
      <c r="B360" s="113"/>
      <c r="C360" s="15" t="s">
        <v>1207</v>
      </c>
      <c r="D360" s="16" t="s">
        <v>1208</v>
      </c>
      <c r="E360" s="17" t="s">
        <v>1209</v>
      </c>
      <c r="F360" s="45" t="s">
        <v>1210</v>
      </c>
      <c r="G360" s="18">
        <v>-1.4633462778122699</v>
      </c>
      <c r="H360" s="18">
        <v>2.3466903349689998E-3</v>
      </c>
      <c r="I360" s="18">
        <v>-1.24495457588692</v>
      </c>
      <c r="J360" s="19">
        <v>5.6637362592738003E-3</v>
      </c>
    </row>
    <row r="361" spans="1:10" x14ac:dyDescent="0.3">
      <c r="A361" s="99"/>
      <c r="B361" s="112" t="s">
        <v>1211</v>
      </c>
      <c r="C361" s="5" t="s">
        <v>1212</v>
      </c>
      <c r="D361" s="6" t="s">
        <v>1213</v>
      </c>
      <c r="E361" s="7" t="s">
        <v>1214</v>
      </c>
      <c r="F361" s="43" t="s">
        <v>1215</v>
      </c>
      <c r="G361" s="8">
        <v>0.68592047356216901</v>
      </c>
      <c r="H361" s="8">
        <v>0.21822457825406799</v>
      </c>
      <c r="I361" s="8">
        <v>-1.7727817444301199</v>
      </c>
      <c r="J361" s="9">
        <v>2.2055321511140001E-4</v>
      </c>
    </row>
    <row r="362" spans="1:10" x14ac:dyDescent="0.3">
      <c r="A362" s="99"/>
      <c r="B362" s="114"/>
      <c r="C362" s="10" t="s">
        <v>1216</v>
      </c>
      <c r="D362" s="11" t="s">
        <v>1217</v>
      </c>
      <c r="E362" s="12" t="s">
        <v>1218</v>
      </c>
      <c r="F362" s="44" t="s">
        <v>1219</v>
      </c>
      <c r="G362" s="13">
        <v>0.70987725801024604</v>
      </c>
      <c r="H362" s="13">
        <v>9.9066139762179997E-2</v>
      </c>
      <c r="I362" s="13">
        <v>-1.2800302504712</v>
      </c>
      <c r="J362" s="14">
        <v>6.2274113752699999E-4</v>
      </c>
    </row>
    <row r="363" spans="1:10" x14ac:dyDescent="0.3">
      <c r="A363" s="99"/>
      <c r="B363" s="114"/>
      <c r="C363" s="10" t="s">
        <v>1220</v>
      </c>
      <c r="D363" s="11" t="s">
        <v>1221</v>
      </c>
      <c r="E363" s="12" t="s">
        <v>1222</v>
      </c>
      <c r="F363" s="44" t="s">
        <v>1223</v>
      </c>
      <c r="G363" s="13">
        <v>-1.55071777445279</v>
      </c>
      <c r="H363" s="13">
        <v>4.0832502421858603E-6</v>
      </c>
      <c r="I363" s="13">
        <v>-2.1506911058551998</v>
      </c>
      <c r="J363" s="14">
        <v>7.5085622801696896E-12</v>
      </c>
    </row>
    <row r="364" spans="1:10" x14ac:dyDescent="0.3">
      <c r="A364" s="99"/>
      <c r="B364" s="114"/>
      <c r="C364" s="10" t="s">
        <v>1224</v>
      </c>
      <c r="D364" s="11" t="s">
        <v>1225</v>
      </c>
      <c r="E364" s="12" t="s">
        <v>1226</v>
      </c>
      <c r="F364" s="44" t="s">
        <v>1227</v>
      </c>
      <c r="G364" s="13">
        <v>-0.143857903011849</v>
      </c>
      <c r="H364" s="13">
        <v>0.69150743230008604</v>
      </c>
      <c r="I364" s="13">
        <v>-1.6437781081670999</v>
      </c>
      <c r="J364" s="14">
        <v>1.52644071491757E-14</v>
      </c>
    </row>
    <row r="365" spans="1:10" ht="15" thickBot="1" x14ac:dyDescent="0.35">
      <c r="A365" s="99"/>
      <c r="B365" s="113"/>
      <c r="C365" s="15" t="s">
        <v>1228</v>
      </c>
      <c r="D365" s="16" t="s">
        <v>1229</v>
      </c>
      <c r="E365" s="17" t="s">
        <v>1230</v>
      </c>
      <c r="F365" s="45" t="s">
        <v>1231</v>
      </c>
      <c r="G365" s="18">
        <v>0.750489514707668</v>
      </c>
      <c r="H365" s="18">
        <v>0.190839394899457</v>
      </c>
      <c r="I365" s="18">
        <v>3.4326777992597099</v>
      </c>
      <c r="J365" s="19">
        <v>9.8762594483929499E-14</v>
      </c>
    </row>
    <row r="366" spans="1:10" ht="18.600000000000001" thickBot="1" x14ac:dyDescent="0.35">
      <c r="A366" s="99"/>
      <c r="B366" s="26" t="s">
        <v>1128</v>
      </c>
      <c r="C366" s="21" t="s">
        <v>1232</v>
      </c>
      <c r="D366" s="22" t="s">
        <v>1233</v>
      </c>
      <c r="E366" s="23" t="s">
        <v>1234</v>
      </c>
      <c r="F366" s="46" t="s">
        <v>1235</v>
      </c>
      <c r="G366" s="24">
        <v>-0.54087317953484204</v>
      </c>
      <c r="H366" s="24">
        <v>5.3908902789714497E-2</v>
      </c>
      <c r="I366" s="24">
        <v>4.2305710015767302</v>
      </c>
      <c r="J366" s="25">
        <v>4.2080899474846799E-83</v>
      </c>
    </row>
    <row r="367" spans="1:10" x14ac:dyDescent="0.3">
      <c r="A367" s="99"/>
      <c r="B367" s="112" t="s">
        <v>1236</v>
      </c>
      <c r="C367" s="5" t="s">
        <v>1237</v>
      </c>
      <c r="D367" s="6" t="s">
        <v>1238</v>
      </c>
      <c r="E367" s="7" t="s">
        <v>1239</v>
      </c>
      <c r="F367" s="43" t="s">
        <v>1240</v>
      </c>
      <c r="G367" s="8">
        <v>0.29410995391784001</v>
      </c>
      <c r="H367" s="8">
        <v>0.690056039230317</v>
      </c>
      <c r="I367" s="8">
        <v>-1.1502329991119</v>
      </c>
      <c r="J367" s="9">
        <v>1.00414125041272E-2</v>
      </c>
    </row>
    <row r="368" spans="1:10" x14ac:dyDescent="0.3">
      <c r="A368" s="99"/>
      <c r="B368" s="114"/>
      <c r="C368" s="10" t="s">
        <v>1241</v>
      </c>
      <c r="D368" s="11" t="s">
        <v>1242</v>
      </c>
      <c r="E368" s="12" t="s">
        <v>1243</v>
      </c>
      <c r="F368" s="44" t="s">
        <v>1244</v>
      </c>
      <c r="G368" s="13">
        <v>0.32176307383353198</v>
      </c>
      <c r="H368" s="13">
        <v>0.70862187374312402</v>
      </c>
      <c r="I368" s="13">
        <v>-1.39318255978503</v>
      </c>
      <c r="J368" s="14">
        <v>6.4558687829818001E-3</v>
      </c>
    </row>
    <row r="369" spans="1:10" x14ac:dyDescent="0.3">
      <c r="A369" s="99"/>
      <c r="B369" s="114"/>
      <c r="C369" s="10" t="s">
        <v>1245</v>
      </c>
      <c r="D369" s="11" t="s">
        <v>1246</v>
      </c>
      <c r="E369" s="12" t="s">
        <v>1247</v>
      </c>
      <c r="F369" s="44" t="s">
        <v>1248</v>
      </c>
      <c r="G369" s="13">
        <v>-0.95871245615904099</v>
      </c>
      <c r="H369" s="13">
        <v>1.10228275169389E-2</v>
      </c>
      <c r="I369" s="13">
        <v>-1.0844796512322199</v>
      </c>
      <c r="J369" s="14">
        <v>1.7435330416012999E-3</v>
      </c>
    </row>
    <row r="370" spans="1:10" x14ac:dyDescent="0.3">
      <c r="A370" s="99"/>
      <c r="B370" s="114"/>
      <c r="C370" s="10" t="s">
        <v>1249</v>
      </c>
      <c r="D370" s="11" t="s">
        <v>1250</v>
      </c>
      <c r="E370" s="12" t="s">
        <v>1251</v>
      </c>
      <c r="F370" s="44" t="s">
        <v>1252</v>
      </c>
      <c r="G370" s="13">
        <v>0.19614205055777201</v>
      </c>
      <c r="H370" s="13">
        <v>0.561090005340941</v>
      </c>
      <c r="I370" s="13">
        <v>-1.7373521427712</v>
      </c>
      <c r="J370" s="14">
        <v>5.59866051708326E-16</v>
      </c>
    </row>
    <row r="371" spans="1:10" ht="15" thickBot="1" x14ac:dyDescent="0.35">
      <c r="A371" s="100"/>
      <c r="B371" s="113"/>
      <c r="C371" s="15" t="s">
        <v>1253</v>
      </c>
      <c r="D371" s="16" t="s">
        <v>1254</v>
      </c>
      <c r="E371" s="17" t="s">
        <v>1255</v>
      </c>
      <c r="F371" s="45" t="s">
        <v>1256</v>
      </c>
      <c r="G371" s="18">
        <v>0.132502635399146</v>
      </c>
      <c r="H371" s="18">
        <v>0.79222780743899801</v>
      </c>
      <c r="I371" s="18">
        <v>-1.3369298141614501</v>
      </c>
      <c r="J371" s="19">
        <v>5.3341009311867102E-6</v>
      </c>
    </row>
    <row r="372" spans="1:10" x14ac:dyDescent="0.3">
      <c r="A372" s="109" t="s">
        <v>1257</v>
      </c>
      <c r="B372" s="102" t="s">
        <v>1258</v>
      </c>
      <c r="C372" s="5" t="s">
        <v>1259</v>
      </c>
      <c r="D372" s="6" t="s">
        <v>1260</v>
      </c>
      <c r="E372" s="7" t="s">
        <v>1261</v>
      </c>
      <c r="F372" s="43"/>
      <c r="G372" s="8">
        <v>0.30457668259812998</v>
      </c>
      <c r="H372" s="8">
        <v>0.67410930111775902</v>
      </c>
      <c r="I372" s="8">
        <v>0.63058176065460303</v>
      </c>
      <c r="J372" s="9">
        <v>0.207268366199274</v>
      </c>
    </row>
    <row r="373" spans="1:10" x14ac:dyDescent="0.3">
      <c r="A373" s="110"/>
      <c r="B373" s="103"/>
      <c r="C373" s="10" t="s">
        <v>1262</v>
      </c>
      <c r="D373" s="11" t="s">
        <v>1263</v>
      </c>
      <c r="E373" s="12" t="s">
        <v>1264</v>
      </c>
      <c r="F373" s="44" t="s">
        <v>1265</v>
      </c>
      <c r="G373" s="13">
        <v>0.34284332996699302</v>
      </c>
      <c r="H373" s="13">
        <v>0.55233897622248196</v>
      </c>
      <c r="I373" s="13">
        <v>-0.36468110381220697</v>
      </c>
      <c r="J373" s="14">
        <v>0.39421540787544901</v>
      </c>
    </row>
    <row r="374" spans="1:10" x14ac:dyDescent="0.3">
      <c r="A374" s="110"/>
      <c r="B374" s="103"/>
      <c r="C374" s="10" t="s">
        <v>1266</v>
      </c>
      <c r="D374" s="11" t="s">
        <v>1267</v>
      </c>
      <c r="E374" s="12" t="s">
        <v>1268</v>
      </c>
      <c r="F374" s="44"/>
      <c r="G374" s="13">
        <v>0.41054140101234399</v>
      </c>
      <c r="H374" s="13">
        <v>0.52470706364098596</v>
      </c>
      <c r="I374" s="13">
        <v>-0.96576583235681401</v>
      </c>
      <c r="J374" s="14">
        <v>4.1623698876810999E-2</v>
      </c>
    </row>
    <row r="375" spans="1:10" x14ac:dyDescent="0.3">
      <c r="A375" s="110"/>
      <c r="B375" s="103"/>
      <c r="C375" s="10" t="s">
        <v>1269</v>
      </c>
      <c r="D375" s="11" t="s">
        <v>1270</v>
      </c>
      <c r="E375" s="12" t="s">
        <v>1271</v>
      </c>
      <c r="F375" s="44" t="s">
        <v>1272</v>
      </c>
      <c r="G375" s="13">
        <v>0.42332029605112498</v>
      </c>
      <c r="H375" s="13">
        <v>0.44245271604015002</v>
      </c>
      <c r="I375" s="13">
        <v>-1.7415756140451</v>
      </c>
      <c r="J375" s="14">
        <v>2.9775792283781402E-6</v>
      </c>
    </row>
    <row r="376" spans="1:10" x14ac:dyDescent="0.3">
      <c r="A376" s="110"/>
      <c r="B376" s="103"/>
      <c r="C376" s="10" t="s">
        <v>1273</v>
      </c>
      <c r="D376" s="11" t="s">
        <v>1274</v>
      </c>
      <c r="E376" s="12" t="s">
        <v>1275</v>
      </c>
      <c r="F376" s="44" t="s">
        <v>1276</v>
      </c>
      <c r="G376" s="13">
        <v>0.50376020920886999</v>
      </c>
      <c r="H376" s="13">
        <v>0.43609348484534</v>
      </c>
      <c r="I376" s="13">
        <v>-2.21458647997573</v>
      </c>
      <c r="J376" s="14">
        <v>5.5813050967416499E-7</v>
      </c>
    </row>
    <row r="377" spans="1:10" x14ac:dyDescent="0.3">
      <c r="A377" s="110"/>
      <c r="B377" s="103"/>
      <c r="C377" s="10" t="s">
        <v>1277</v>
      </c>
      <c r="D377" s="11" t="s">
        <v>1278</v>
      </c>
      <c r="E377" s="12" t="s">
        <v>1279</v>
      </c>
      <c r="F377" s="44" t="s">
        <v>1280</v>
      </c>
      <c r="G377" s="13">
        <v>0.55638026817780195</v>
      </c>
      <c r="H377" s="13">
        <v>0.43297713130834098</v>
      </c>
      <c r="I377" s="13">
        <v>-1.5067536173071701</v>
      </c>
      <c r="J377" s="14">
        <v>3.0594295477408E-3</v>
      </c>
    </row>
    <row r="378" spans="1:10" x14ac:dyDescent="0.3">
      <c r="A378" s="110"/>
      <c r="B378" s="103"/>
      <c r="C378" s="10" t="s">
        <v>1281</v>
      </c>
      <c r="D378" s="11" t="s">
        <v>1282</v>
      </c>
      <c r="E378" s="12" t="s">
        <v>1283</v>
      </c>
      <c r="F378" s="44" t="s">
        <v>1284</v>
      </c>
      <c r="G378" s="13">
        <v>0.657657993767506</v>
      </c>
      <c r="H378" s="13">
        <v>0.386575297657823</v>
      </c>
      <c r="I378" s="13">
        <v>-0.697002582333762</v>
      </c>
      <c r="J378" s="14">
        <v>0.22107204631087701</v>
      </c>
    </row>
    <row r="379" spans="1:10" x14ac:dyDescent="0.3">
      <c r="A379" s="110"/>
      <c r="B379" s="103"/>
      <c r="C379" s="10" t="s">
        <v>1285</v>
      </c>
      <c r="D379" s="11" t="s">
        <v>1286</v>
      </c>
      <c r="E379" s="12" t="s">
        <v>1287</v>
      </c>
      <c r="F379" s="44" t="s">
        <v>1288</v>
      </c>
      <c r="G379" s="13">
        <v>0.70319557796319698</v>
      </c>
      <c r="H379" s="13">
        <v>0.32223540562178599</v>
      </c>
      <c r="I379" s="13">
        <v>-2.8783473812229099</v>
      </c>
      <c r="J379" s="14">
        <v>3.00260792451237E-6</v>
      </c>
    </row>
    <row r="380" spans="1:10" x14ac:dyDescent="0.3">
      <c r="A380" s="110"/>
      <c r="B380" s="103"/>
      <c r="C380" s="10" t="s">
        <v>1289</v>
      </c>
      <c r="D380" s="11" t="s">
        <v>1290</v>
      </c>
      <c r="E380" s="12" t="s">
        <v>1291</v>
      </c>
      <c r="F380" s="44"/>
      <c r="G380" s="13">
        <v>0.54153829722307301</v>
      </c>
      <c r="H380" s="13">
        <v>0.51336376131290395</v>
      </c>
      <c r="I380" s="13">
        <v>-3.4614185879236898</v>
      </c>
      <c r="J380" s="14">
        <v>7.5259363350494907E-9</v>
      </c>
    </row>
    <row r="381" spans="1:10" x14ac:dyDescent="0.3">
      <c r="A381" s="110"/>
      <c r="B381" s="103"/>
      <c r="C381" s="10" t="s">
        <v>1292</v>
      </c>
      <c r="D381" s="11" t="s">
        <v>1293</v>
      </c>
      <c r="E381" s="12" t="s">
        <v>1294</v>
      </c>
      <c r="F381" s="44" t="s">
        <v>1295</v>
      </c>
      <c r="G381" s="13">
        <v>0.547057553159911</v>
      </c>
      <c r="H381" s="13">
        <v>0.488334860395231</v>
      </c>
      <c r="I381" s="13">
        <v>-3.6076871902437202</v>
      </c>
      <c r="J381" s="14">
        <v>2.9902860901469902E-10</v>
      </c>
    </row>
    <row r="382" spans="1:10" x14ac:dyDescent="0.3">
      <c r="A382" s="110"/>
      <c r="B382" s="103"/>
      <c r="C382" s="10" t="s">
        <v>1296</v>
      </c>
      <c r="D382" s="11" t="s">
        <v>1297</v>
      </c>
      <c r="E382" s="12" t="s">
        <v>1298</v>
      </c>
      <c r="F382" s="44" t="s">
        <v>1299</v>
      </c>
      <c r="G382" s="13">
        <v>0.594090436529494</v>
      </c>
      <c r="H382" s="13">
        <v>0.39285197773185299</v>
      </c>
      <c r="I382" s="13">
        <v>-3.6364582000310302</v>
      </c>
      <c r="J382" s="14">
        <v>1.0547924107375199E-13</v>
      </c>
    </row>
    <row r="383" spans="1:10" x14ac:dyDescent="0.3">
      <c r="A383" s="110"/>
      <c r="B383" s="103"/>
      <c r="C383" s="10" t="s">
        <v>1300</v>
      </c>
      <c r="D383" s="11" t="s">
        <v>1301</v>
      </c>
      <c r="E383" s="12" t="s">
        <v>1302</v>
      </c>
      <c r="F383" s="44" t="s">
        <v>1303</v>
      </c>
      <c r="G383" s="13">
        <v>0.66870411827328502</v>
      </c>
      <c r="H383" s="13">
        <v>0.352920365405751</v>
      </c>
      <c r="I383" s="13">
        <v>-4.6348101587975901</v>
      </c>
      <c r="J383" s="14">
        <v>2.4527467965206099E-14</v>
      </c>
    </row>
    <row r="384" spans="1:10" x14ac:dyDescent="0.3">
      <c r="A384" s="110"/>
      <c r="B384" s="103"/>
      <c r="C384" s="10" t="s">
        <v>1304</v>
      </c>
      <c r="D384" s="11" t="s">
        <v>1305</v>
      </c>
      <c r="E384" s="12" t="s">
        <v>1306</v>
      </c>
      <c r="F384" s="44" t="s">
        <v>1307</v>
      </c>
      <c r="G384" s="13">
        <v>0.63991845551873205</v>
      </c>
      <c r="H384" s="13">
        <v>0.32691047747742502</v>
      </c>
      <c r="I384" s="13">
        <v>-3.04605308405577</v>
      </c>
      <c r="J384" s="14">
        <v>1.21353566720731E-10</v>
      </c>
    </row>
    <row r="385" spans="1:10" x14ac:dyDescent="0.3">
      <c r="A385" s="110"/>
      <c r="B385" s="103"/>
      <c r="C385" s="10" t="s">
        <v>1308</v>
      </c>
      <c r="D385" s="11" t="s">
        <v>1309</v>
      </c>
      <c r="E385" s="12" t="s">
        <v>1310</v>
      </c>
      <c r="F385" s="44" t="s">
        <v>1311</v>
      </c>
      <c r="G385" s="13">
        <v>0.78262558557362005</v>
      </c>
      <c r="H385" s="13">
        <v>0.28638488171522303</v>
      </c>
      <c r="I385" s="13">
        <v>-4.2254964747158299</v>
      </c>
      <c r="J385" s="14">
        <v>2.22920472267136E-14</v>
      </c>
    </row>
    <row r="386" spans="1:10" x14ac:dyDescent="0.3">
      <c r="A386" s="110"/>
      <c r="B386" s="103"/>
      <c r="C386" s="10" t="s">
        <v>1312</v>
      </c>
      <c r="D386" s="11" t="s">
        <v>1313</v>
      </c>
      <c r="E386" s="12" t="s">
        <v>1314</v>
      </c>
      <c r="F386" s="44" t="s">
        <v>1315</v>
      </c>
      <c r="G386" s="13">
        <v>0.92768794961975398</v>
      </c>
      <c r="H386" s="13">
        <v>0.176661408009718</v>
      </c>
      <c r="I386" s="13">
        <v>-3.7166261967412</v>
      </c>
      <c r="J386" s="14">
        <v>5.1737139007064901E-10</v>
      </c>
    </row>
    <row r="387" spans="1:10" x14ac:dyDescent="0.3">
      <c r="A387" s="110"/>
      <c r="B387" s="103"/>
      <c r="C387" s="10" t="s">
        <v>1316</v>
      </c>
      <c r="D387" s="11" t="s">
        <v>1317</v>
      </c>
      <c r="E387" s="12" t="s">
        <v>1318</v>
      </c>
      <c r="F387" s="44" t="s">
        <v>1319</v>
      </c>
      <c r="G387" s="13">
        <v>0.86184432951460899</v>
      </c>
      <c r="H387" s="13">
        <v>0.25069078314958598</v>
      </c>
      <c r="I387" s="13">
        <v>-3.2837911355007599</v>
      </c>
      <c r="J387" s="14">
        <v>7.1502817765472599E-9</v>
      </c>
    </row>
    <row r="388" spans="1:10" x14ac:dyDescent="0.3">
      <c r="A388" s="110"/>
      <c r="B388" s="103"/>
      <c r="C388" s="10" t="s">
        <v>1320</v>
      </c>
      <c r="D388" s="11" t="s">
        <v>1321</v>
      </c>
      <c r="E388" s="12" t="s">
        <v>1322</v>
      </c>
      <c r="F388" s="44" t="s">
        <v>1323</v>
      </c>
      <c r="G388" s="13">
        <v>0.80260188847181702</v>
      </c>
      <c r="H388" s="13">
        <v>0.24425702496266799</v>
      </c>
      <c r="I388" s="13">
        <v>-2.9686828263928899</v>
      </c>
      <c r="J388" s="14">
        <v>3.9354867684625702E-9</v>
      </c>
    </row>
    <row r="389" spans="1:10" x14ac:dyDescent="0.3">
      <c r="A389" s="110"/>
      <c r="B389" s="103"/>
      <c r="C389" s="10" t="s">
        <v>1324</v>
      </c>
      <c r="D389" s="11" t="s">
        <v>1325</v>
      </c>
      <c r="E389" s="12" t="s">
        <v>1326</v>
      </c>
      <c r="F389" s="44" t="s">
        <v>1327</v>
      </c>
      <c r="G389" s="13">
        <v>0.84647968035851795</v>
      </c>
      <c r="H389" s="13">
        <v>0.252349147571999</v>
      </c>
      <c r="I389" s="13">
        <v>-5.2829870435692596</v>
      </c>
      <c r="J389" s="14">
        <v>1.9468428272796102E-15</v>
      </c>
    </row>
    <row r="390" spans="1:10" x14ac:dyDescent="0.3">
      <c r="A390" s="110"/>
      <c r="B390" s="103"/>
      <c r="C390" s="10" t="s">
        <v>1328</v>
      </c>
      <c r="D390" s="11" t="s">
        <v>1329</v>
      </c>
      <c r="E390" s="12" t="s">
        <v>1330</v>
      </c>
      <c r="F390" s="44" t="s">
        <v>1331</v>
      </c>
      <c r="G390" s="13">
        <v>0.88499858066220505</v>
      </c>
      <c r="H390" s="13">
        <v>0.11156785947546199</v>
      </c>
      <c r="I390" s="13">
        <v>-4.14695001196979</v>
      </c>
      <c r="J390" s="14">
        <v>4.13485273648791E-17</v>
      </c>
    </row>
    <row r="391" spans="1:10" x14ac:dyDescent="0.3">
      <c r="A391" s="110"/>
      <c r="B391" s="103"/>
      <c r="C391" s="10" t="s">
        <v>1332</v>
      </c>
      <c r="D391" s="11" t="s">
        <v>1333</v>
      </c>
      <c r="E391" s="12"/>
      <c r="F391" s="44" t="s">
        <v>1334</v>
      </c>
      <c r="G391" s="13">
        <v>0.97376941296446096</v>
      </c>
      <c r="H391" s="13">
        <v>9.0709359126629294E-2</v>
      </c>
      <c r="I391" s="13">
        <v>-5.5899379198290102</v>
      </c>
      <c r="J391" s="14">
        <v>1.5821692494008099E-8</v>
      </c>
    </row>
    <row r="392" spans="1:10" x14ac:dyDescent="0.3">
      <c r="A392" s="110"/>
      <c r="B392" s="103"/>
      <c r="C392" s="10" t="s">
        <v>1335</v>
      </c>
      <c r="D392" s="11" t="s">
        <v>1336</v>
      </c>
      <c r="E392" s="12" t="s">
        <v>1337</v>
      </c>
      <c r="F392" s="44" t="s">
        <v>1338</v>
      </c>
      <c r="G392" s="13">
        <v>0.85923138839843705</v>
      </c>
      <c r="H392" s="13">
        <v>0.18075394324222099</v>
      </c>
      <c r="I392" s="13">
        <v>-4.7725783094841399</v>
      </c>
      <c r="J392" s="14">
        <v>5.2758649018986999E-18</v>
      </c>
    </row>
    <row r="393" spans="1:10" x14ac:dyDescent="0.3">
      <c r="A393" s="110"/>
      <c r="B393" s="103"/>
      <c r="C393" s="10" t="s">
        <v>1339</v>
      </c>
      <c r="D393" s="11" t="s">
        <v>1340</v>
      </c>
      <c r="E393" s="12" t="s">
        <v>1341</v>
      </c>
      <c r="F393" s="44" t="s">
        <v>1342</v>
      </c>
      <c r="G393" s="13">
        <v>0.68906058195664499</v>
      </c>
      <c r="H393" s="13">
        <v>0.382991188154992</v>
      </c>
      <c r="I393" s="13">
        <v>-3.9747323685113001</v>
      </c>
      <c r="J393" s="14">
        <v>5.2966817149727698E-12</v>
      </c>
    </row>
    <row r="394" spans="1:10" x14ac:dyDescent="0.3">
      <c r="A394" s="110"/>
      <c r="B394" s="103"/>
      <c r="C394" s="10" t="s">
        <v>1343</v>
      </c>
      <c r="D394" s="11" t="s">
        <v>1344</v>
      </c>
      <c r="E394" s="12" t="s">
        <v>1345</v>
      </c>
      <c r="F394" s="44" t="s">
        <v>1346</v>
      </c>
      <c r="G394" s="13">
        <v>0.707292363829367</v>
      </c>
      <c r="H394" s="13">
        <v>0.200329431054385</v>
      </c>
      <c r="I394" s="13">
        <v>-3.5132665207334699</v>
      </c>
      <c r="J394" s="14">
        <v>4.7227439499172098E-15</v>
      </c>
    </row>
    <row r="395" spans="1:10" ht="15" thickBot="1" x14ac:dyDescent="0.35">
      <c r="A395" s="110"/>
      <c r="B395" s="105"/>
      <c r="C395" s="27" t="s">
        <v>1347</v>
      </c>
      <c r="D395" s="3" t="s">
        <v>1348</v>
      </c>
      <c r="E395" s="28" t="s">
        <v>1349</v>
      </c>
      <c r="F395" s="47" t="s">
        <v>1350</v>
      </c>
      <c r="G395" s="29">
        <v>0.61467974545868098</v>
      </c>
      <c r="H395" s="29">
        <v>0.39009373125346303</v>
      </c>
      <c r="I395" s="29">
        <v>-4.2877803785369499</v>
      </c>
      <c r="J395" s="30">
        <v>1.5826232344975599E-14</v>
      </c>
    </row>
    <row r="396" spans="1:10" x14ac:dyDescent="0.3">
      <c r="A396" s="110"/>
      <c r="B396" s="109" t="s">
        <v>1351</v>
      </c>
      <c r="C396" s="53" t="s">
        <v>1352</v>
      </c>
      <c r="D396" s="7" t="s">
        <v>1353</v>
      </c>
      <c r="E396" s="31" t="s">
        <v>1354</v>
      </c>
      <c r="F396" s="48" t="s">
        <v>1355</v>
      </c>
      <c r="G396" s="8">
        <v>-1.8769101744697201</v>
      </c>
      <c r="H396" s="8">
        <v>5.4007032627065004E-3</v>
      </c>
      <c r="I396" s="8">
        <v>-0.86240510828108996</v>
      </c>
      <c r="J396" s="9">
        <v>0.472754477921151</v>
      </c>
    </row>
    <row r="397" spans="1:10" x14ac:dyDescent="0.3">
      <c r="A397" s="110"/>
      <c r="B397" s="110"/>
      <c r="C397" s="54" t="s">
        <v>1356</v>
      </c>
      <c r="D397" s="12" t="s">
        <v>1357</v>
      </c>
      <c r="E397" s="32" t="s">
        <v>1358</v>
      </c>
      <c r="F397" s="49" t="s">
        <v>1359</v>
      </c>
      <c r="G397" s="13">
        <v>-1.3717457196274001</v>
      </c>
      <c r="H397" s="13">
        <v>3.5408526203011001E-3</v>
      </c>
      <c r="I397" s="13">
        <v>-1.94618739457265</v>
      </c>
      <c r="J397" s="14">
        <v>3.22656285158213E-2</v>
      </c>
    </row>
    <row r="398" spans="1:10" x14ac:dyDescent="0.3">
      <c r="A398" s="110"/>
      <c r="B398" s="110"/>
      <c r="C398" s="54" t="s">
        <v>1360</v>
      </c>
      <c r="D398" s="12" t="s">
        <v>1361</v>
      </c>
      <c r="E398" s="32" t="s">
        <v>1362</v>
      </c>
      <c r="F398" s="49" t="s">
        <v>1363</v>
      </c>
      <c r="G398" s="13">
        <v>-0.53029876262628395</v>
      </c>
      <c r="H398" s="13">
        <v>0.28172146974246298</v>
      </c>
      <c r="I398" s="13">
        <v>-0.70647434854440405</v>
      </c>
      <c r="J398" s="14">
        <v>0.35688452824552203</v>
      </c>
    </row>
    <row r="399" spans="1:10" x14ac:dyDescent="0.3">
      <c r="A399" s="110"/>
      <c r="B399" s="110"/>
      <c r="C399" s="54" t="s">
        <v>1364</v>
      </c>
      <c r="D399" s="12" t="s">
        <v>1365</v>
      </c>
      <c r="E399" s="33" t="s">
        <v>1366</v>
      </c>
      <c r="F399" s="50" t="s">
        <v>1367</v>
      </c>
      <c r="G399" s="13">
        <v>-0.21742477826198001</v>
      </c>
      <c r="H399" s="13">
        <v>0.48959358052490398</v>
      </c>
      <c r="I399" s="13">
        <v>0.102086933228274</v>
      </c>
      <c r="J399" s="14">
        <v>0.79389889615508802</v>
      </c>
    </row>
    <row r="400" spans="1:10" x14ac:dyDescent="0.3">
      <c r="A400" s="110"/>
      <c r="B400" s="110"/>
      <c r="C400" s="54" t="s">
        <v>1368</v>
      </c>
      <c r="D400" s="12" t="s">
        <v>1369</v>
      </c>
      <c r="E400" s="33" t="s">
        <v>1370</v>
      </c>
      <c r="F400" s="50" t="s">
        <v>1371</v>
      </c>
      <c r="G400" s="13">
        <v>0.51563547552571798</v>
      </c>
      <c r="H400" s="13">
        <v>0.52309212060489896</v>
      </c>
      <c r="I400" s="13">
        <v>0.694981318925464</v>
      </c>
      <c r="J400" s="14">
        <v>0.22219408895669601</v>
      </c>
    </row>
    <row r="401" spans="1:10" x14ac:dyDescent="0.3">
      <c r="A401" s="110"/>
      <c r="B401" s="110"/>
      <c r="C401" s="54" t="s">
        <v>1372</v>
      </c>
      <c r="D401" s="12" t="s">
        <v>1373</v>
      </c>
      <c r="E401" s="33" t="s">
        <v>1374</v>
      </c>
      <c r="F401" s="50" t="s">
        <v>1375</v>
      </c>
      <c r="G401" s="13">
        <v>3.61846921292336E-2</v>
      </c>
      <c r="H401" s="13">
        <v>0.95919779237862501</v>
      </c>
      <c r="I401" s="13">
        <v>-1.0729280135789101</v>
      </c>
      <c r="J401" s="14">
        <v>2.2942942871230301E-2</v>
      </c>
    </row>
    <row r="402" spans="1:10" x14ac:dyDescent="0.3">
      <c r="A402" s="110"/>
      <c r="B402" s="110"/>
      <c r="C402" s="54" t="s">
        <v>1376</v>
      </c>
      <c r="D402" s="12" t="s">
        <v>1377</v>
      </c>
      <c r="E402" s="33" t="s">
        <v>1374</v>
      </c>
      <c r="F402" s="50" t="s">
        <v>1378</v>
      </c>
      <c r="G402" s="13">
        <v>0.31790617620879102</v>
      </c>
      <c r="H402" s="13">
        <v>0.53818003788550095</v>
      </c>
      <c r="I402" s="13">
        <v>-1.6028647237181299</v>
      </c>
      <c r="J402" s="14">
        <v>3.67967474152715E-6</v>
      </c>
    </row>
    <row r="403" spans="1:10" x14ac:dyDescent="0.3">
      <c r="A403" s="110"/>
      <c r="B403" s="110"/>
      <c r="C403" s="54" t="s">
        <v>1379</v>
      </c>
      <c r="D403" s="12" t="s">
        <v>1380</v>
      </c>
      <c r="E403" s="33" t="s">
        <v>1381</v>
      </c>
      <c r="F403" s="50" t="s">
        <v>1382</v>
      </c>
      <c r="G403" s="13">
        <v>0.42220937144342502</v>
      </c>
      <c r="H403" s="13">
        <v>0</v>
      </c>
      <c r="I403" s="13">
        <v>-1.1958849512410401</v>
      </c>
      <c r="J403" s="14">
        <v>0</v>
      </c>
    </row>
    <row r="404" spans="1:10" x14ac:dyDescent="0.3">
      <c r="A404" s="110"/>
      <c r="B404" s="110"/>
      <c r="C404" s="54" t="s">
        <v>1383</v>
      </c>
      <c r="D404" s="12" t="s">
        <v>1384</v>
      </c>
      <c r="E404" s="33" t="s">
        <v>1385</v>
      </c>
      <c r="F404" s="50" t="s">
        <v>1371</v>
      </c>
      <c r="G404" s="13">
        <v>0.64719401770956297</v>
      </c>
      <c r="H404" s="13">
        <v>0.38241392885224401</v>
      </c>
      <c r="I404" s="13">
        <v>-2.7885840285135601</v>
      </c>
      <c r="J404" s="14">
        <v>1.2865847879823101E-7</v>
      </c>
    </row>
    <row r="405" spans="1:10" x14ac:dyDescent="0.3">
      <c r="A405" s="110"/>
      <c r="B405" s="110"/>
      <c r="C405" s="54" t="s">
        <v>1386</v>
      </c>
      <c r="D405" s="12" t="s">
        <v>1387</v>
      </c>
      <c r="E405" s="33" t="s">
        <v>1388</v>
      </c>
      <c r="F405" s="50" t="s">
        <v>1371</v>
      </c>
      <c r="G405" s="13">
        <v>0.67199741089587195</v>
      </c>
      <c r="H405" s="13">
        <v>0.41797769947916202</v>
      </c>
      <c r="I405" s="13">
        <v>-3.59373137846449</v>
      </c>
      <c r="J405" s="14">
        <v>1.95062143054948E-7</v>
      </c>
    </row>
    <row r="406" spans="1:10" x14ac:dyDescent="0.3">
      <c r="A406" s="110"/>
      <c r="B406" s="110"/>
      <c r="C406" s="54" t="s">
        <v>1389</v>
      </c>
      <c r="D406" s="12" t="s">
        <v>1390</v>
      </c>
      <c r="E406" s="33" t="s">
        <v>1391</v>
      </c>
      <c r="F406" s="50" t="s">
        <v>1371</v>
      </c>
      <c r="G406" s="13">
        <v>0.62151857361863905</v>
      </c>
      <c r="H406" s="13">
        <v>0.34450272547601202</v>
      </c>
      <c r="I406" s="13">
        <v>-3.1582686880909701</v>
      </c>
      <c r="J406" s="14">
        <v>6.3943956856822204E-9</v>
      </c>
    </row>
    <row r="407" spans="1:10" x14ac:dyDescent="0.3">
      <c r="A407" s="110"/>
      <c r="B407" s="110"/>
      <c r="C407" s="54" t="s">
        <v>1392</v>
      </c>
      <c r="D407" s="12" t="s">
        <v>1393</v>
      </c>
      <c r="E407" s="33" t="s">
        <v>1394</v>
      </c>
      <c r="F407" s="50" t="s">
        <v>1355</v>
      </c>
      <c r="G407" s="13">
        <v>0.45659226522794599</v>
      </c>
      <c r="H407" s="13">
        <v>0.61275429273969195</v>
      </c>
      <c r="I407" s="13">
        <v>-2.8704521642635301</v>
      </c>
      <c r="J407" s="14">
        <v>2.3609775993828501E-6</v>
      </c>
    </row>
    <row r="408" spans="1:10" x14ac:dyDescent="0.3">
      <c r="A408" s="110"/>
      <c r="B408" s="110"/>
      <c r="C408" s="54" t="s">
        <v>1395</v>
      </c>
      <c r="D408" s="12" t="s">
        <v>1396</v>
      </c>
      <c r="E408" s="33" t="s">
        <v>1354</v>
      </c>
      <c r="F408" s="50" t="s">
        <v>1371</v>
      </c>
      <c r="G408" s="13">
        <v>0.38280053816432802</v>
      </c>
      <c r="H408" s="13">
        <v>0.71567279983458598</v>
      </c>
      <c r="I408" s="13">
        <v>-1.94024290768987</v>
      </c>
      <c r="J408" s="14">
        <v>2.1057270446021999E-3</v>
      </c>
    </row>
    <row r="409" spans="1:10" x14ac:dyDescent="0.3">
      <c r="A409" s="110"/>
      <c r="B409" s="110"/>
      <c r="C409" s="54" t="s">
        <v>1397</v>
      </c>
      <c r="D409" s="12" t="s">
        <v>1398</v>
      </c>
      <c r="E409" s="33" t="s">
        <v>1362</v>
      </c>
      <c r="F409" s="50" t="s">
        <v>1363</v>
      </c>
      <c r="G409" s="13">
        <v>0.26445425049073801</v>
      </c>
      <c r="H409" s="13">
        <v>0.845855388536499</v>
      </c>
      <c r="I409" s="13">
        <v>-1.3522453172888</v>
      </c>
      <c r="J409" s="14">
        <v>6.5125390538156205E-2</v>
      </c>
    </row>
    <row r="410" spans="1:10" x14ac:dyDescent="0.3">
      <c r="A410" s="110"/>
      <c r="B410" s="110"/>
      <c r="C410" s="54" t="s">
        <v>1399</v>
      </c>
      <c r="D410" s="12" t="s">
        <v>1400</v>
      </c>
      <c r="E410" s="33" t="s">
        <v>1366</v>
      </c>
      <c r="F410" s="50" t="s">
        <v>1367</v>
      </c>
      <c r="G410" s="13">
        <v>0.16477064549324599</v>
      </c>
      <c r="H410" s="13">
        <v>0.920176660636572</v>
      </c>
      <c r="I410" s="13">
        <v>-0.82144062242389404</v>
      </c>
      <c r="J410" s="14">
        <v>0.32851699577858801</v>
      </c>
    </row>
    <row r="411" spans="1:10" x14ac:dyDescent="0.3">
      <c r="A411" s="110"/>
      <c r="B411" s="110"/>
      <c r="C411" s="54" t="s">
        <v>1401</v>
      </c>
      <c r="D411" s="12" t="s">
        <v>1402</v>
      </c>
      <c r="E411" s="33" t="s">
        <v>1403</v>
      </c>
      <c r="F411" s="50" t="s">
        <v>1363</v>
      </c>
      <c r="G411" s="13">
        <v>1.4720600626928799E-2</v>
      </c>
      <c r="H411" s="13">
        <v>0.99425537621049898</v>
      </c>
      <c r="I411" s="13">
        <v>0.72558774635415602</v>
      </c>
      <c r="J411" s="14">
        <v>0.34972707604132103</v>
      </c>
    </row>
    <row r="412" spans="1:10" x14ac:dyDescent="0.3">
      <c r="A412" s="110"/>
      <c r="B412" s="110"/>
      <c r="C412" s="54" t="s">
        <v>1404</v>
      </c>
      <c r="D412" s="12" t="s">
        <v>1405</v>
      </c>
      <c r="E412" s="33" t="s">
        <v>1406</v>
      </c>
      <c r="F412" s="50" t="s">
        <v>1371</v>
      </c>
      <c r="G412" s="13">
        <v>0.17010587250285</v>
      </c>
      <c r="H412" s="13">
        <v>0.61507632326440098</v>
      </c>
      <c r="I412" s="13">
        <v>-7.7689671241778904E-2</v>
      </c>
      <c r="J412" s="14">
        <v>0.77375325554863095</v>
      </c>
    </row>
    <row r="413" spans="1:10" x14ac:dyDescent="0.3">
      <c r="A413" s="110"/>
      <c r="B413" s="110"/>
      <c r="C413" s="54" t="s">
        <v>1407</v>
      </c>
      <c r="D413" s="12" t="s">
        <v>1408</v>
      </c>
      <c r="E413" s="33" t="s">
        <v>1409</v>
      </c>
      <c r="F413" s="50" t="s">
        <v>281</v>
      </c>
      <c r="G413" s="13">
        <v>-0.157648352558205</v>
      </c>
      <c r="H413" s="13">
        <v>0.85779679730424796</v>
      </c>
      <c r="I413" s="13">
        <v>0.14898197609536001</v>
      </c>
      <c r="J413" s="14">
        <v>0.93708275739230795</v>
      </c>
    </row>
    <row r="414" spans="1:10" ht="15" thickBot="1" x14ac:dyDescent="0.35">
      <c r="A414" s="111"/>
      <c r="B414" s="110"/>
      <c r="C414" s="55" t="s">
        <v>1410</v>
      </c>
      <c r="D414" s="28" t="s">
        <v>1411</v>
      </c>
      <c r="E414" s="34" t="s">
        <v>1412</v>
      </c>
      <c r="F414" s="51" t="s">
        <v>281</v>
      </c>
      <c r="G414" s="29">
        <v>-0.34215430809259201</v>
      </c>
      <c r="H414" s="29">
        <v>0.92850314917280796</v>
      </c>
      <c r="I414" s="29">
        <v>0</v>
      </c>
      <c r="J414" s="30">
        <v>1</v>
      </c>
    </row>
    <row r="415" spans="1:10" x14ac:dyDescent="0.3">
      <c r="A415" s="98" t="s">
        <v>1413</v>
      </c>
      <c r="B415" s="102" t="s">
        <v>1414</v>
      </c>
      <c r="C415" s="5" t="s">
        <v>1415</v>
      </c>
      <c r="D415" s="6" t="s">
        <v>1416</v>
      </c>
      <c r="E415" s="7" t="s">
        <v>1417</v>
      </c>
      <c r="F415" s="43"/>
      <c r="G415" s="8">
        <v>-4.2366899128900499</v>
      </c>
      <c r="H415" s="8">
        <v>6.3349938450176796E-7</v>
      </c>
      <c r="I415" s="8">
        <v>0.19888716156862099</v>
      </c>
      <c r="J415" s="9">
        <v>0.91184667484802095</v>
      </c>
    </row>
    <row r="416" spans="1:10" x14ac:dyDescent="0.3">
      <c r="A416" s="99"/>
      <c r="B416" s="103"/>
      <c r="C416" s="10" t="s">
        <v>1418</v>
      </c>
      <c r="D416" s="11" t="s">
        <v>1419</v>
      </c>
      <c r="E416" s="12"/>
      <c r="F416" s="44" t="s">
        <v>1420</v>
      </c>
      <c r="G416" s="13">
        <v>0.256118098877332</v>
      </c>
      <c r="H416" s="13">
        <v>0.68209744005454598</v>
      </c>
      <c r="I416" s="13">
        <v>1.2189519564523299</v>
      </c>
      <c r="J416" s="14">
        <v>2.0199073618746999E-3</v>
      </c>
    </row>
    <row r="417" spans="1:10" x14ac:dyDescent="0.3">
      <c r="A417" s="99"/>
      <c r="B417" s="103"/>
      <c r="C417" s="10" t="s">
        <v>1421</v>
      </c>
      <c r="D417" s="11" t="s">
        <v>1422</v>
      </c>
      <c r="E417" s="12" t="s">
        <v>1423</v>
      </c>
      <c r="F417" s="44" t="s">
        <v>1424</v>
      </c>
      <c r="G417" s="13">
        <v>-1.6575765389591399</v>
      </c>
      <c r="H417" s="13">
        <v>1.6493742890189001E-3</v>
      </c>
      <c r="I417" s="13">
        <v>1.1152595489042101</v>
      </c>
      <c r="J417" s="14">
        <v>2.0375009753587501E-2</v>
      </c>
    </row>
    <row r="418" spans="1:10" x14ac:dyDescent="0.3">
      <c r="A418" s="99"/>
      <c r="B418" s="103"/>
      <c r="C418" s="10" t="s">
        <v>1425</v>
      </c>
      <c r="D418" s="11" t="s">
        <v>1426</v>
      </c>
      <c r="E418" s="12" t="s">
        <v>1427</v>
      </c>
      <c r="F418" s="44" t="s">
        <v>1428</v>
      </c>
      <c r="G418" s="13">
        <v>-3.82292276321646</v>
      </c>
      <c r="H418" s="13">
        <v>2.7947864742048101E-5</v>
      </c>
      <c r="I418" s="13">
        <v>0.81393441170634695</v>
      </c>
      <c r="J418" s="14">
        <v>0.508378636314474</v>
      </c>
    </row>
    <row r="419" spans="1:10" ht="15" thickBot="1" x14ac:dyDescent="0.35">
      <c r="A419" s="99"/>
      <c r="B419" s="104"/>
      <c r="C419" s="15" t="s">
        <v>1429</v>
      </c>
      <c r="D419" s="16" t="s">
        <v>1430</v>
      </c>
      <c r="E419" s="17"/>
      <c r="F419" s="45" t="s">
        <v>1431</v>
      </c>
      <c r="G419" s="18">
        <v>-4.5189461895137697</v>
      </c>
      <c r="H419" s="18">
        <v>1.47722660394316E-6</v>
      </c>
      <c r="I419" s="18">
        <v>1.2340916199123599</v>
      </c>
      <c r="J419" s="19">
        <v>0.21826274628019601</v>
      </c>
    </row>
    <row r="420" spans="1:10" x14ac:dyDescent="0.3">
      <c r="A420" s="99"/>
      <c r="B420" s="102" t="s">
        <v>1432</v>
      </c>
      <c r="C420" s="5" t="s">
        <v>1433</v>
      </c>
      <c r="D420" s="6" t="s">
        <v>1434</v>
      </c>
      <c r="E420" s="7" t="s">
        <v>1435</v>
      </c>
      <c r="F420" s="43" t="s">
        <v>1436</v>
      </c>
      <c r="G420" s="8">
        <v>1.83212801305553</v>
      </c>
      <c r="H420" s="8">
        <v>2.4188894086560001E-12</v>
      </c>
      <c r="I420" s="8">
        <v>0.77314302189445006</v>
      </c>
      <c r="J420" s="9">
        <v>6.7924870580156997E-3</v>
      </c>
    </row>
    <row r="421" spans="1:10" x14ac:dyDescent="0.3">
      <c r="A421" s="99"/>
      <c r="B421" s="103"/>
      <c r="C421" s="10" t="s">
        <v>1437</v>
      </c>
      <c r="D421" s="11" t="s">
        <v>1438</v>
      </c>
      <c r="E421" s="12" t="s">
        <v>1439</v>
      </c>
      <c r="F421" s="44" t="s">
        <v>1440</v>
      </c>
      <c r="G421" s="13">
        <v>-1.9201505608590701</v>
      </c>
      <c r="H421" s="13">
        <v>4.463144613473E-4</v>
      </c>
      <c r="I421" s="13">
        <v>-1.8803457694793499</v>
      </c>
      <c r="J421" s="14">
        <v>1.3509421077689401E-2</v>
      </c>
    </row>
    <row r="422" spans="1:10" x14ac:dyDescent="0.3">
      <c r="A422" s="99"/>
      <c r="B422" s="103"/>
      <c r="C422" s="10" t="s">
        <v>1441</v>
      </c>
      <c r="D422" s="11" t="s">
        <v>1442</v>
      </c>
      <c r="E422" s="12" t="s">
        <v>1443</v>
      </c>
      <c r="F422" s="44"/>
      <c r="G422" s="13">
        <v>-0.53466008688948397</v>
      </c>
      <c r="H422" s="13">
        <v>5.4373874134458801E-2</v>
      </c>
      <c r="I422" s="13">
        <v>-0.454047718098752</v>
      </c>
      <c r="J422" s="14">
        <v>0.181480548878202</v>
      </c>
    </row>
    <row r="423" spans="1:10" x14ac:dyDescent="0.3">
      <c r="A423" s="99"/>
      <c r="B423" s="103"/>
      <c r="C423" s="10" t="s">
        <v>1444</v>
      </c>
      <c r="D423" s="11" t="s">
        <v>1445</v>
      </c>
      <c r="E423" s="12" t="s">
        <v>1446</v>
      </c>
      <c r="F423" s="44" t="s">
        <v>1447</v>
      </c>
      <c r="G423" s="13">
        <v>-2.9759293274881999</v>
      </c>
      <c r="H423" s="13">
        <v>1.5120557127520001E-4</v>
      </c>
      <c r="I423" s="13">
        <v>0.34277672665113201</v>
      </c>
      <c r="J423" s="14">
        <v>0.71241970569857405</v>
      </c>
    </row>
    <row r="424" spans="1:10" x14ac:dyDescent="0.3">
      <c r="A424" s="99"/>
      <c r="B424" s="103"/>
      <c r="C424" s="10" t="s">
        <v>1448</v>
      </c>
      <c r="D424" s="11" t="s">
        <v>1449</v>
      </c>
      <c r="E424" s="12" t="s">
        <v>1450</v>
      </c>
      <c r="F424" s="44" t="s">
        <v>1451</v>
      </c>
      <c r="G424" s="13">
        <v>-0.76700858546377804</v>
      </c>
      <c r="H424" s="13">
        <v>0.39389211942803398</v>
      </c>
      <c r="I424" s="13">
        <v>1.7623880008702399</v>
      </c>
      <c r="J424" s="14">
        <v>8.2748427208950703E-2</v>
      </c>
    </row>
    <row r="425" spans="1:10" x14ac:dyDescent="0.3">
      <c r="A425" s="99"/>
      <c r="B425" s="103"/>
      <c r="C425" s="10" t="s">
        <v>1452</v>
      </c>
      <c r="D425" s="11" t="s">
        <v>1453</v>
      </c>
      <c r="E425" s="12"/>
      <c r="F425" s="44" t="s">
        <v>1454</v>
      </c>
      <c r="G425" s="13">
        <v>1.8768262595289</v>
      </c>
      <c r="H425" s="13">
        <v>2.9281133005479998E-4</v>
      </c>
      <c r="I425" s="13">
        <v>1.2161098023147101</v>
      </c>
      <c r="J425" s="14">
        <v>1.44778803116249E-2</v>
      </c>
    </row>
    <row r="426" spans="1:10" ht="15" thickBot="1" x14ac:dyDescent="0.35">
      <c r="A426" s="99"/>
      <c r="B426" s="104"/>
      <c r="C426" s="15" t="s">
        <v>1455</v>
      </c>
      <c r="D426" s="16" t="s">
        <v>1456</v>
      </c>
      <c r="E426" s="17" t="s">
        <v>1457</v>
      </c>
      <c r="F426" s="45" t="s">
        <v>1458</v>
      </c>
      <c r="G426" s="18">
        <v>-3.5635005340008101</v>
      </c>
      <c r="H426" s="18">
        <v>4.1469527124203999E-5</v>
      </c>
      <c r="I426" s="18">
        <v>0.56736134464381605</v>
      </c>
      <c r="J426" s="19">
        <v>0.56593196769029297</v>
      </c>
    </row>
    <row r="427" spans="1:10" x14ac:dyDescent="0.3">
      <c r="A427" s="99"/>
      <c r="B427" s="102" t="s">
        <v>1459</v>
      </c>
      <c r="C427" s="5" t="s">
        <v>1460</v>
      </c>
      <c r="D427" s="6" t="s">
        <v>1461</v>
      </c>
      <c r="E427" s="7" t="s">
        <v>1462</v>
      </c>
      <c r="F427" s="43" t="s">
        <v>1463</v>
      </c>
      <c r="G427" s="8">
        <v>-3.1639829174655398</v>
      </c>
      <c r="H427" s="8">
        <v>7.1108814245878999E-3</v>
      </c>
      <c r="I427" s="8">
        <v>-1.43157327114695</v>
      </c>
      <c r="J427" s="9">
        <v>0.30242120939362299</v>
      </c>
    </row>
    <row r="428" spans="1:10" x14ac:dyDescent="0.3">
      <c r="A428" s="99"/>
      <c r="B428" s="103"/>
      <c r="C428" s="10" t="s">
        <v>1464</v>
      </c>
      <c r="D428" s="11" t="s">
        <v>1465</v>
      </c>
      <c r="E428" s="12" t="s">
        <v>1466</v>
      </c>
      <c r="F428" s="44"/>
      <c r="G428" s="13">
        <v>-3.7283272768675402</v>
      </c>
      <c r="H428" s="13">
        <v>3.0870492309687E-3</v>
      </c>
      <c r="I428" s="13">
        <v>-7.0652134092641203</v>
      </c>
      <c r="J428" s="14">
        <v>3.3048881400182299E-6</v>
      </c>
    </row>
    <row r="429" spans="1:10" x14ac:dyDescent="0.3">
      <c r="A429" s="99"/>
      <c r="B429" s="103"/>
      <c r="C429" s="10" t="s">
        <v>1467</v>
      </c>
      <c r="D429" s="11" t="s">
        <v>1468</v>
      </c>
      <c r="E429" s="12" t="s">
        <v>1469</v>
      </c>
      <c r="F429" s="44"/>
      <c r="G429" s="13">
        <v>-4.7482074093939204</v>
      </c>
      <c r="H429" s="13">
        <v>1.038731424931E-4</v>
      </c>
      <c r="I429" s="13">
        <v>-2.9281379127621401</v>
      </c>
      <c r="J429" s="14">
        <v>4.7618372838588802E-2</v>
      </c>
    </row>
    <row r="430" spans="1:10" x14ac:dyDescent="0.3">
      <c r="A430" s="99"/>
      <c r="B430" s="103"/>
      <c r="C430" s="10" t="s">
        <v>1470</v>
      </c>
      <c r="D430" s="11" t="s">
        <v>1471</v>
      </c>
      <c r="E430" s="12" t="s">
        <v>1472</v>
      </c>
      <c r="F430" s="44"/>
      <c r="G430" s="13">
        <v>-3.0599622545907001</v>
      </c>
      <c r="H430" s="13">
        <v>1.8223119029876101E-2</v>
      </c>
      <c r="I430" s="13">
        <v>-3.3775107143861298</v>
      </c>
      <c r="J430" s="14">
        <v>1.9022441409232801E-2</v>
      </c>
    </row>
    <row r="431" spans="1:10" x14ac:dyDescent="0.3">
      <c r="A431" s="99"/>
      <c r="B431" s="103"/>
      <c r="C431" s="10" t="s">
        <v>1473</v>
      </c>
      <c r="D431" s="11" t="s">
        <v>1474</v>
      </c>
      <c r="E431" s="12" t="s">
        <v>1475</v>
      </c>
      <c r="F431" s="44" t="s">
        <v>1476</v>
      </c>
      <c r="G431" s="13">
        <v>-3.39280799530821</v>
      </c>
      <c r="H431" s="13">
        <v>1.4028732756670001E-4</v>
      </c>
      <c r="I431" s="13">
        <v>-3.03376563269418</v>
      </c>
      <c r="J431" s="14">
        <v>3.642758924247E-3</v>
      </c>
    </row>
    <row r="432" spans="1:10" x14ac:dyDescent="0.3">
      <c r="A432" s="99"/>
      <c r="B432" s="103"/>
      <c r="C432" s="10" t="s">
        <v>1477</v>
      </c>
      <c r="D432" s="11" t="s">
        <v>1478</v>
      </c>
      <c r="E432" s="12" t="s">
        <v>1479</v>
      </c>
      <c r="F432" s="44"/>
      <c r="G432" s="13">
        <v>-2.8004347532131302</v>
      </c>
      <c r="H432" s="13">
        <v>3.1046591990820002E-4</v>
      </c>
      <c r="I432" s="13">
        <v>-1.8153331301459401</v>
      </c>
      <c r="J432" s="14">
        <v>5.5973034156943699E-2</v>
      </c>
    </row>
    <row r="433" spans="1:10" x14ac:dyDescent="0.3">
      <c r="A433" s="99"/>
      <c r="B433" s="103"/>
      <c r="C433" s="10" t="s">
        <v>1480</v>
      </c>
      <c r="D433" s="11" t="s">
        <v>1481</v>
      </c>
      <c r="E433" s="12" t="s">
        <v>1482</v>
      </c>
      <c r="F433" s="44"/>
      <c r="G433" s="13">
        <v>-3.3495102202245199</v>
      </c>
      <c r="H433" s="13">
        <v>5.2622689081400001E-4</v>
      </c>
      <c r="I433" s="13">
        <v>-4.7883969779817397</v>
      </c>
      <c r="J433" s="14">
        <v>5.9968261802110004E-4</v>
      </c>
    </row>
    <row r="434" spans="1:10" x14ac:dyDescent="0.3">
      <c r="A434" s="99"/>
      <c r="B434" s="103"/>
      <c r="C434" s="10" t="s">
        <v>1483</v>
      </c>
      <c r="D434" s="11" t="s">
        <v>1484</v>
      </c>
      <c r="E434" s="12" t="s">
        <v>1485</v>
      </c>
      <c r="F434" s="44"/>
      <c r="G434" s="13">
        <v>-3.6645024533891801</v>
      </c>
      <c r="H434" s="13">
        <v>6.8934408202665004E-3</v>
      </c>
      <c r="I434" s="13">
        <v>-2.6014310667847198</v>
      </c>
      <c r="J434" s="14">
        <v>7.13381707774913E-2</v>
      </c>
    </row>
    <row r="435" spans="1:10" x14ac:dyDescent="0.3">
      <c r="A435" s="99"/>
      <c r="B435" s="103"/>
      <c r="C435" s="10" t="s">
        <v>1486</v>
      </c>
      <c r="D435" s="11" t="s">
        <v>1487</v>
      </c>
      <c r="E435" s="12" t="s">
        <v>1488</v>
      </c>
      <c r="F435" s="44" t="s">
        <v>1489</v>
      </c>
      <c r="G435" s="13">
        <v>-3.5592369108406601</v>
      </c>
      <c r="H435" s="13">
        <v>6.7406240024629998E-4</v>
      </c>
      <c r="I435" s="13">
        <v>-3.7403057559744202</v>
      </c>
      <c r="J435" s="14">
        <v>1.8854172360818001E-3</v>
      </c>
    </row>
    <row r="436" spans="1:10" x14ac:dyDescent="0.3">
      <c r="A436" s="99"/>
      <c r="B436" s="103"/>
      <c r="C436" s="10" t="s">
        <v>1490</v>
      </c>
      <c r="D436" s="11" t="s">
        <v>1491</v>
      </c>
      <c r="E436" s="12" t="s">
        <v>1492</v>
      </c>
      <c r="F436" s="44" t="s">
        <v>1493</v>
      </c>
      <c r="G436" s="13">
        <v>-0.282111528735499</v>
      </c>
      <c r="H436" s="13">
        <v>0.673940030104345</v>
      </c>
      <c r="I436" s="13">
        <v>-0.43383952708713203</v>
      </c>
      <c r="J436" s="14">
        <v>0.35890610806609402</v>
      </c>
    </row>
    <row r="437" spans="1:10" ht="15" thickBot="1" x14ac:dyDescent="0.35">
      <c r="A437" s="99"/>
      <c r="B437" s="104"/>
      <c r="C437" s="15" t="s">
        <v>1494</v>
      </c>
      <c r="D437" s="16" t="s">
        <v>1495</v>
      </c>
      <c r="E437" s="17" t="s">
        <v>1496</v>
      </c>
      <c r="F437" s="45" t="s">
        <v>1497</v>
      </c>
      <c r="G437" s="18">
        <v>-0.29424195342297099</v>
      </c>
      <c r="H437" s="18">
        <v>0.64884737909314005</v>
      </c>
      <c r="I437" s="18">
        <v>0.50804372151178601</v>
      </c>
      <c r="J437" s="19">
        <v>0.23857987936063901</v>
      </c>
    </row>
    <row r="438" spans="1:10" x14ac:dyDescent="0.3">
      <c r="A438" s="99"/>
      <c r="B438" s="102" t="s">
        <v>1498</v>
      </c>
      <c r="C438" s="5" t="s">
        <v>1499</v>
      </c>
      <c r="D438" s="6" t="s">
        <v>1500</v>
      </c>
      <c r="E438" s="7" t="s">
        <v>1501</v>
      </c>
      <c r="F438" s="43" t="s">
        <v>1502</v>
      </c>
      <c r="G438" s="8">
        <v>0.75815645182948099</v>
      </c>
      <c r="H438" s="8">
        <v>0.45906501401461203</v>
      </c>
      <c r="I438" s="8">
        <v>-1.0720109907979301</v>
      </c>
      <c r="J438" s="9">
        <v>0.181963392317053</v>
      </c>
    </row>
    <row r="439" spans="1:10" x14ac:dyDescent="0.3">
      <c r="A439" s="99"/>
      <c r="B439" s="103"/>
      <c r="C439" s="10" t="s">
        <v>1503</v>
      </c>
      <c r="D439" s="11" t="s">
        <v>1504</v>
      </c>
      <c r="E439" s="12" t="s">
        <v>1505</v>
      </c>
      <c r="F439" s="44" t="s">
        <v>1506</v>
      </c>
      <c r="G439" s="13">
        <v>-2.7790015917696702</v>
      </c>
      <c r="H439" s="13">
        <v>2.4081545488374E-3</v>
      </c>
      <c r="I439" s="13">
        <v>-4.04248572195484</v>
      </c>
      <c r="J439" s="14">
        <v>1.3214652000643501E-6</v>
      </c>
    </row>
    <row r="440" spans="1:10" ht="15" thickBot="1" x14ac:dyDescent="0.35">
      <c r="A440" s="99"/>
      <c r="B440" s="104"/>
      <c r="C440" s="15" t="s">
        <v>1507</v>
      </c>
      <c r="D440" s="16" t="s">
        <v>1508</v>
      </c>
      <c r="E440" s="17" t="s">
        <v>1509</v>
      </c>
      <c r="F440" s="45" t="s">
        <v>1510</v>
      </c>
      <c r="G440" s="18">
        <v>-1.79592770251637</v>
      </c>
      <c r="H440" s="18">
        <v>6.1572776008625798E-6</v>
      </c>
      <c r="I440" s="18">
        <v>-2.3702281127723999</v>
      </c>
      <c r="J440" s="19">
        <v>1.09672080088859E-9</v>
      </c>
    </row>
    <row r="441" spans="1:10" x14ac:dyDescent="0.3">
      <c r="A441" s="99"/>
      <c r="B441" s="102" t="s">
        <v>1511</v>
      </c>
      <c r="C441" s="5" t="s">
        <v>1512</v>
      </c>
      <c r="D441" s="6" t="s">
        <v>1513</v>
      </c>
      <c r="E441" s="7" t="s">
        <v>1514</v>
      </c>
      <c r="F441" s="43" t="s">
        <v>1515</v>
      </c>
      <c r="G441" s="8">
        <v>-3.52648837989963</v>
      </c>
      <c r="H441" s="8">
        <v>6.4952455953812003E-5</v>
      </c>
      <c r="I441" s="8">
        <v>-0.89392145688373204</v>
      </c>
      <c r="J441" s="9">
        <v>0.339187384310639</v>
      </c>
    </row>
    <row r="442" spans="1:10" x14ac:dyDescent="0.3">
      <c r="A442" s="99"/>
      <c r="B442" s="103"/>
      <c r="C442" s="10" t="s">
        <v>1516</v>
      </c>
      <c r="D442" s="11" t="s">
        <v>1517</v>
      </c>
      <c r="E442" s="12" t="s">
        <v>1518</v>
      </c>
      <c r="F442" s="44"/>
      <c r="G442" s="13">
        <v>-2.9767060012772002</v>
      </c>
      <c r="H442" s="13">
        <v>1.95015305700761E-2</v>
      </c>
      <c r="I442" s="13">
        <v>0.85973592763080997</v>
      </c>
      <c r="J442" s="14">
        <v>0.61068642065684398</v>
      </c>
    </row>
    <row r="443" spans="1:10" x14ac:dyDescent="0.3">
      <c r="A443" s="99"/>
      <c r="B443" s="103"/>
      <c r="C443" s="10" t="s">
        <v>1519</v>
      </c>
      <c r="D443" s="11" t="s">
        <v>1520</v>
      </c>
      <c r="E443" s="12" t="s">
        <v>1521</v>
      </c>
      <c r="F443" s="44" t="s">
        <v>1522</v>
      </c>
      <c r="G443" s="13">
        <v>-1.5079599114796101</v>
      </c>
      <c r="H443" s="13">
        <v>6.4469152516999806E-2</v>
      </c>
      <c r="I443" s="13">
        <v>3.34649818689992</v>
      </c>
      <c r="J443" s="14">
        <v>8.0705297235545104E-5</v>
      </c>
    </row>
    <row r="444" spans="1:10" x14ac:dyDescent="0.3">
      <c r="A444" s="99"/>
      <c r="B444" s="103"/>
      <c r="C444" s="10" t="s">
        <v>1523</v>
      </c>
      <c r="D444" s="11" t="s">
        <v>1524</v>
      </c>
      <c r="E444" s="12" t="s">
        <v>1525</v>
      </c>
      <c r="F444" s="44" t="s">
        <v>1526</v>
      </c>
      <c r="G444" s="13">
        <v>-0.55482276324327195</v>
      </c>
      <c r="H444" s="13">
        <v>0.60853524634014999</v>
      </c>
      <c r="I444" s="13">
        <v>2.5953012183655102</v>
      </c>
      <c r="J444" s="14">
        <v>4.2498269093369997E-4</v>
      </c>
    </row>
    <row r="445" spans="1:10" ht="15" thickBot="1" x14ac:dyDescent="0.35">
      <c r="A445" s="100"/>
      <c r="B445" s="104"/>
      <c r="C445" s="15" t="s">
        <v>1527</v>
      </c>
      <c r="D445" s="16" t="s">
        <v>1528</v>
      </c>
      <c r="E445" s="17" t="s">
        <v>1529</v>
      </c>
      <c r="F445" s="45"/>
      <c r="G445" s="18">
        <v>-1.0547740381686499</v>
      </c>
      <c r="H445" s="18">
        <v>0.247034843192976</v>
      </c>
      <c r="I445" s="18">
        <v>1.09515967412336</v>
      </c>
      <c r="J445" s="19">
        <v>0.23244959075202801</v>
      </c>
    </row>
    <row r="446" spans="1:10" ht="36.6" thickBot="1" x14ac:dyDescent="0.35">
      <c r="A446" s="98" t="s">
        <v>1530</v>
      </c>
      <c r="B446" s="20" t="s">
        <v>1531</v>
      </c>
      <c r="C446" s="21" t="s">
        <v>1532</v>
      </c>
      <c r="D446" s="22" t="s">
        <v>1533</v>
      </c>
      <c r="E446" s="23" t="s">
        <v>1534</v>
      </c>
      <c r="F446" s="46" t="s">
        <v>1535</v>
      </c>
      <c r="G446" s="24">
        <v>-3.0334542340538202</v>
      </c>
      <c r="H446" s="24">
        <v>4.6956887486419602E-5</v>
      </c>
      <c r="I446" s="24">
        <v>-0.82802511579891402</v>
      </c>
      <c r="J446" s="25">
        <v>0.41810156767907602</v>
      </c>
    </row>
    <row r="447" spans="1:10" ht="18.600000000000001" thickBot="1" x14ac:dyDescent="0.35">
      <c r="A447" s="99"/>
      <c r="B447" s="35" t="s">
        <v>1459</v>
      </c>
      <c r="C447" s="36" t="s">
        <v>1536</v>
      </c>
      <c r="D447" s="37" t="s">
        <v>1537</v>
      </c>
      <c r="E447" s="38" t="s">
        <v>1538</v>
      </c>
      <c r="F447" s="52" t="s">
        <v>1539</v>
      </c>
      <c r="G447" s="39">
        <v>0.32035240172017598</v>
      </c>
      <c r="H447" s="39">
        <v>0.34206152542880902</v>
      </c>
      <c r="I447" s="39">
        <v>1.0341431076810399</v>
      </c>
      <c r="J447" s="40">
        <v>5.9379344631506399E-5</v>
      </c>
    </row>
    <row r="448" spans="1:10" x14ac:dyDescent="0.3">
      <c r="A448" s="99"/>
      <c r="B448" s="102" t="s">
        <v>1498</v>
      </c>
      <c r="C448" s="5" t="s">
        <v>1540</v>
      </c>
      <c r="D448" s="6" t="s">
        <v>1541</v>
      </c>
      <c r="E448" s="7" t="s">
        <v>1542</v>
      </c>
      <c r="F448" s="43" t="s">
        <v>1543</v>
      </c>
      <c r="G448" s="8">
        <v>-0.46683142419206702</v>
      </c>
      <c r="H448" s="8">
        <v>0.73150648921629402</v>
      </c>
      <c r="I448" s="8">
        <v>-1.30046281540801</v>
      </c>
      <c r="J448" s="9">
        <v>0.16263746573413601</v>
      </c>
    </row>
    <row r="449" spans="1:10" x14ac:dyDescent="0.3">
      <c r="A449" s="99"/>
      <c r="B449" s="103"/>
      <c r="C449" s="10" t="s">
        <v>1544</v>
      </c>
      <c r="D449" s="11" t="s">
        <v>1545</v>
      </c>
      <c r="E449" s="12" t="s">
        <v>1546</v>
      </c>
      <c r="F449" s="44" t="s">
        <v>1547</v>
      </c>
      <c r="G449" s="13">
        <v>-1.8408361035843199</v>
      </c>
      <c r="H449" s="13">
        <v>2.4111358120461998E-3</v>
      </c>
      <c r="I449" s="13">
        <v>-2.24204012424318</v>
      </c>
      <c r="J449" s="14">
        <v>4.9627567332450001E-4</v>
      </c>
    </row>
    <row r="450" spans="1:10" x14ac:dyDescent="0.3">
      <c r="A450" s="99"/>
      <c r="B450" s="103"/>
      <c r="C450" s="10" t="s">
        <v>1548</v>
      </c>
      <c r="D450" s="11" t="s">
        <v>1549</v>
      </c>
      <c r="E450" s="12" t="s">
        <v>1550</v>
      </c>
      <c r="F450" s="44" t="s">
        <v>1551</v>
      </c>
      <c r="G450" s="13">
        <v>-1.0049009893518299</v>
      </c>
      <c r="H450" s="13">
        <v>9.3057144534012204E-2</v>
      </c>
      <c r="I450" s="13">
        <v>-0.991798100369642</v>
      </c>
      <c r="J450" s="14">
        <v>0.15659139903497499</v>
      </c>
    </row>
    <row r="451" spans="1:10" x14ac:dyDescent="0.3">
      <c r="A451" s="99"/>
      <c r="B451" s="103"/>
      <c r="C451" s="10" t="s">
        <v>1552</v>
      </c>
      <c r="D451" s="11" t="s">
        <v>1553</v>
      </c>
      <c r="E451" s="12" t="s">
        <v>1554</v>
      </c>
      <c r="F451" s="44"/>
      <c r="G451" s="13">
        <v>-0.97763511819421101</v>
      </c>
      <c r="H451" s="13">
        <v>0.12492514576593</v>
      </c>
      <c r="I451" s="13">
        <v>-1.66318621212752</v>
      </c>
      <c r="J451" s="14">
        <v>1.1833056472766E-2</v>
      </c>
    </row>
    <row r="452" spans="1:10" x14ac:dyDescent="0.3">
      <c r="A452" s="99"/>
      <c r="B452" s="103"/>
      <c r="C452" s="10" t="s">
        <v>1555</v>
      </c>
      <c r="D452" s="11" t="s">
        <v>1556</v>
      </c>
      <c r="E452" s="12" t="s">
        <v>1557</v>
      </c>
      <c r="F452" s="44"/>
      <c r="G452" s="13">
        <v>-2.6964975165046199</v>
      </c>
      <c r="H452" s="13">
        <v>1.3019637960198401E-2</v>
      </c>
      <c r="I452" s="13">
        <v>-5.6956391897636998</v>
      </c>
      <c r="J452" s="14">
        <v>7.1666108417064E-6</v>
      </c>
    </row>
    <row r="453" spans="1:10" ht="15" thickBot="1" x14ac:dyDescent="0.35">
      <c r="A453" s="99"/>
      <c r="B453" s="104"/>
      <c r="C453" s="15" t="s">
        <v>1558</v>
      </c>
      <c r="D453" s="16" t="s">
        <v>1559</v>
      </c>
      <c r="E453" s="17" t="s">
        <v>1560</v>
      </c>
      <c r="F453" s="45" t="s">
        <v>1561</v>
      </c>
      <c r="G453" s="18">
        <v>0.21258799447101401</v>
      </c>
      <c r="H453" s="18">
        <v>0.75500201834337699</v>
      </c>
      <c r="I453" s="18">
        <v>0.88311778521997397</v>
      </c>
      <c r="J453" s="19">
        <v>4.5657049421383898E-2</v>
      </c>
    </row>
    <row r="454" spans="1:10" x14ac:dyDescent="0.3">
      <c r="A454" s="99"/>
      <c r="B454" s="102" t="s">
        <v>1511</v>
      </c>
      <c r="C454" s="5" t="s">
        <v>1562</v>
      </c>
      <c r="D454" s="6" t="s">
        <v>1563</v>
      </c>
      <c r="E454" s="7" t="s">
        <v>1564</v>
      </c>
      <c r="F454" s="43" t="s">
        <v>1565</v>
      </c>
      <c r="G454" s="8">
        <v>-0.96164373897188204</v>
      </c>
      <c r="H454" s="8">
        <v>3.4406380260448002E-3</v>
      </c>
      <c r="I454" s="8">
        <v>-3.23600310921631</v>
      </c>
      <c r="J454" s="9">
        <v>8.5254455014365395E-7</v>
      </c>
    </row>
    <row r="455" spans="1:10" x14ac:dyDescent="0.3">
      <c r="A455" s="99"/>
      <c r="B455" s="103"/>
      <c r="C455" s="10" t="s">
        <v>1566</v>
      </c>
      <c r="D455" s="11" t="s">
        <v>1567</v>
      </c>
      <c r="E455" s="12" t="s">
        <v>1568</v>
      </c>
      <c r="F455" s="44" t="s">
        <v>1569</v>
      </c>
      <c r="G455" s="13">
        <v>-1.6414284904828</v>
      </c>
      <c r="H455" s="13">
        <v>3.1136874072149899E-2</v>
      </c>
      <c r="I455" s="13">
        <v>1.90123819386974</v>
      </c>
      <c r="J455" s="14">
        <v>3.2478836958371002E-3</v>
      </c>
    </row>
    <row r="456" spans="1:10" x14ac:dyDescent="0.3">
      <c r="A456" s="99"/>
      <c r="B456" s="103"/>
      <c r="C456" s="10" t="s">
        <v>1570</v>
      </c>
      <c r="D456" s="11" t="s">
        <v>1571</v>
      </c>
      <c r="E456" s="12" t="s">
        <v>1572</v>
      </c>
      <c r="F456" s="44" t="s">
        <v>1573</v>
      </c>
      <c r="G456" s="13">
        <v>0.40215005538493498</v>
      </c>
      <c r="H456" s="13">
        <v>0.379183296018195</v>
      </c>
      <c r="I456" s="13">
        <v>0.110502810867097</v>
      </c>
      <c r="J456" s="14">
        <v>0.87368235751732304</v>
      </c>
    </row>
    <row r="457" spans="1:10" x14ac:dyDescent="0.3">
      <c r="A457" s="99"/>
      <c r="B457" s="103"/>
      <c r="C457" s="10" t="s">
        <v>1574</v>
      </c>
      <c r="D457" s="11" t="s">
        <v>1575</v>
      </c>
      <c r="E457" s="12"/>
      <c r="F457" s="44"/>
      <c r="G457" s="13">
        <v>0.83798684438694904</v>
      </c>
      <c r="H457" s="13">
        <v>0.79260909137301905</v>
      </c>
      <c r="I457" s="13">
        <v>-1.64396567103428</v>
      </c>
      <c r="J457" s="14">
        <v>0.411086368865964</v>
      </c>
    </row>
    <row r="458" spans="1:10" x14ac:dyDescent="0.3">
      <c r="A458" s="99"/>
      <c r="B458" s="103"/>
      <c r="C458" s="10" t="s">
        <v>1576</v>
      </c>
      <c r="D458" s="11" t="s">
        <v>1577</v>
      </c>
      <c r="E458" s="12" t="s">
        <v>1578</v>
      </c>
      <c r="F458" s="44"/>
      <c r="G458" s="13">
        <v>-0.46260024260067401</v>
      </c>
      <c r="H458" s="13">
        <v>0.88725333453434396</v>
      </c>
      <c r="I458" s="13">
        <v>-3.7212303688089898</v>
      </c>
      <c r="J458" s="14">
        <v>1.75030735258399E-2</v>
      </c>
    </row>
    <row r="459" spans="1:10" x14ac:dyDescent="0.3">
      <c r="A459" s="99"/>
      <c r="B459" s="103"/>
      <c r="C459" s="10" t="s">
        <v>1579</v>
      </c>
      <c r="D459" s="11" t="s">
        <v>1580</v>
      </c>
      <c r="E459" s="12" t="s">
        <v>1581</v>
      </c>
      <c r="F459" s="44"/>
      <c r="G459" s="13">
        <v>2.5746978525224298E-2</v>
      </c>
      <c r="H459" s="13">
        <v>0.99021479941735202</v>
      </c>
      <c r="I459" s="13">
        <v>-1.2291590269175701</v>
      </c>
      <c r="J459" s="14">
        <v>0.194042192169118</v>
      </c>
    </row>
    <row r="460" spans="1:10" x14ac:dyDescent="0.3">
      <c r="A460" s="99"/>
      <c r="B460" s="103"/>
      <c r="C460" s="10" t="s">
        <v>1582</v>
      </c>
      <c r="D460" s="11" t="s">
        <v>1583</v>
      </c>
      <c r="E460" s="12"/>
      <c r="F460" s="44"/>
      <c r="G460" s="13">
        <v>-0.22355254931167001</v>
      </c>
      <c r="H460" s="13">
        <v>0.91656017390728906</v>
      </c>
      <c r="I460" s="13">
        <v>1.1267325785243401</v>
      </c>
      <c r="J460" s="14">
        <v>0.574653458393238</v>
      </c>
    </row>
    <row r="461" spans="1:10" x14ac:dyDescent="0.3">
      <c r="A461" s="99"/>
      <c r="B461" s="103"/>
      <c r="C461" s="10" t="s">
        <v>1584</v>
      </c>
      <c r="D461" s="11" t="s">
        <v>1585</v>
      </c>
      <c r="E461" s="12" t="s">
        <v>1586</v>
      </c>
      <c r="F461" s="44"/>
      <c r="G461" s="13">
        <v>-0.205161179852346</v>
      </c>
      <c r="H461" s="13">
        <v>0.938872275814292</v>
      </c>
      <c r="I461" s="13">
        <v>0.56735450517647501</v>
      </c>
      <c r="J461" s="14">
        <v>0.79980269602035803</v>
      </c>
    </row>
    <row r="462" spans="1:10" x14ac:dyDescent="0.3">
      <c r="A462" s="99"/>
      <c r="B462" s="103"/>
      <c r="C462" s="10" t="s">
        <v>1587</v>
      </c>
      <c r="D462" s="11" t="s">
        <v>1588</v>
      </c>
      <c r="E462" s="12" t="s">
        <v>1589</v>
      </c>
      <c r="F462" s="44" t="s">
        <v>1590</v>
      </c>
      <c r="G462" s="13">
        <v>3.9691453805283203E-2</v>
      </c>
      <c r="H462" s="13">
        <v>0.96692379906519899</v>
      </c>
      <c r="I462" s="13">
        <v>0.69437814816972099</v>
      </c>
      <c r="J462" s="14">
        <v>0.36124623833215802</v>
      </c>
    </row>
    <row r="463" spans="1:10" x14ac:dyDescent="0.3">
      <c r="A463" s="99"/>
      <c r="B463" s="103"/>
      <c r="C463" s="10" t="s">
        <v>1591</v>
      </c>
      <c r="D463" s="11" t="s">
        <v>1592</v>
      </c>
      <c r="E463" s="12" t="s">
        <v>1593</v>
      </c>
      <c r="F463" s="44"/>
      <c r="G463" s="13">
        <v>-0.61002537413959601</v>
      </c>
      <c r="H463" s="13">
        <v>0.65347444806591604</v>
      </c>
      <c r="I463" s="13">
        <v>-4.3306009392801403</v>
      </c>
      <c r="J463" s="14">
        <v>6.9761809282053696E-5</v>
      </c>
    </row>
    <row r="464" spans="1:10" x14ac:dyDescent="0.3">
      <c r="A464" s="99"/>
      <c r="B464" s="103"/>
      <c r="C464" s="10" t="s">
        <v>1594</v>
      </c>
      <c r="D464" s="11" t="s">
        <v>1595</v>
      </c>
      <c r="E464" s="12" t="s">
        <v>1596</v>
      </c>
      <c r="F464" s="44" t="s">
        <v>1597</v>
      </c>
      <c r="G464" s="13">
        <v>8.2666290868697E-3</v>
      </c>
      <c r="H464" s="13">
        <v>0.99697799419670596</v>
      </c>
      <c r="I464" s="13">
        <v>-2.1790573744900699</v>
      </c>
      <c r="J464" s="14">
        <v>5.8489630259630004E-3</v>
      </c>
    </row>
    <row r="465" spans="1:10" x14ac:dyDescent="0.3">
      <c r="A465" s="99"/>
      <c r="B465" s="103"/>
      <c r="C465" s="10" t="s">
        <v>1598</v>
      </c>
      <c r="D465" s="11" t="s">
        <v>1599</v>
      </c>
      <c r="E465" s="12" t="s">
        <v>1600</v>
      </c>
      <c r="F465" s="44" t="s">
        <v>1597</v>
      </c>
      <c r="G465" s="13">
        <v>5.9980634763215999E-3</v>
      </c>
      <c r="H465" s="13">
        <v>0.99846725219805099</v>
      </c>
      <c r="I465" s="13">
        <v>-0.47888508057679202</v>
      </c>
      <c r="J465" s="14">
        <v>0.59807738184454795</v>
      </c>
    </row>
    <row r="466" spans="1:10" ht="15" thickBot="1" x14ac:dyDescent="0.35">
      <c r="A466" s="101"/>
      <c r="B466" s="105"/>
      <c r="C466" s="27" t="s">
        <v>1601</v>
      </c>
      <c r="D466" s="3" t="s">
        <v>1602</v>
      </c>
      <c r="E466" s="28"/>
      <c r="F466" s="47" t="s">
        <v>1597</v>
      </c>
      <c r="G466" s="29">
        <v>-1.2181969531210599</v>
      </c>
      <c r="H466" s="29">
        <v>0.23731535074448801</v>
      </c>
      <c r="I466" s="29">
        <v>-1.44931877390579</v>
      </c>
      <c r="J466" s="30">
        <v>0.11169859451971199</v>
      </c>
    </row>
    <row r="467" spans="1:10" ht="14.4" customHeight="1" x14ac:dyDescent="0.3">
      <c r="A467" s="98" t="s">
        <v>1603</v>
      </c>
      <c r="B467" s="106" t="s">
        <v>1603</v>
      </c>
      <c r="C467" s="63" t="s">
        <v>1604</v>
      </c>
      <c r="D467" s="6" t="s">
        <v>1605</v>
      </c>
      <c r="E467" s="7" t="s">
        <v>1606</v>
      </c>
      <c r="F467" s="7" t="s">
        <v>1607</v>
      </c>
      <c r="G467" s="8">
        <v>-0.86584672661569295</v>
      </c>
      <c r="H467" s="8">
        <v>1.7599907946269999E-4</v>
      </c>
      <c r="I467" s="8">
        <v>-2.1558049172170599</v>
      </c>
      <c r="J467" s="9">
        <v>4.7469203828644797E-17</v>
      </c>
    </row>
    <row r="468" spans="1:10" ht="14.4" customHeight="1" x14ac:dyDescent="0.3">
      <c r="A468" s="99"/>
      <c r="B468" s="107"/>
      <c r="C468" s="64" t="s">
        <v>1608</v>
      </c>
      <c r="D468" s="11" t="s">
        <v>1609</v>
      </c>
      <c r="E468" s="12" t="s">
        <v>1610</v>
      </c>
      <c r="F468" s="12" t="s">
        <v>1611</v>
      </c>
      <c r="G468" s="13">
        <v>-0.29673943310999601</v>
      </c>
      <c r="H468" s="13">
        <v>0.65719440796316497</v>
      </c>
      <c r="I468" s="13">
        <v>1.79986126336721</v>
      </c>
      <c r="J468" s="14">
        <v>5.5210376678086603E-6</v>
      </c>
    </row>
    <row r="469" spans="1:10" ht="14.4" customHeight="1" x14ac:dyDescent="0.3">
      <c r="A469" s="99"/>
      <c r="B469" s="107"/>
      <c r="C469" s="64" t="s">
        <v>1612</v>
      </c>
      <c r="D469" s="11" t="s">
        <v>1613</v>
      </c>
      <c r="E469" s="12"/>
      <c r="F469" s="12" t="s">
        <v>1614</v>
      </c>
      <c r="G469" s="13">
        <v>0.88289625402805305</v>
      </c>
      <c r="H469" s="13">
        <v>5.7102261798299997E-2</v>
      </c>
      <c r="I469" s="13">
        <v>-0.55765338667045605</v>
      </c>
      <c r="J469" s="14">
        <v>0.168908763754513</v>
      </c>
    </row>
    <row r="470" spans="1:10" ht="14.4" customHeight="1" x14ac:dyDescent="0.3">
      <c r="A470" s="99"/>
      <c r="B470" s="107"/>
      <c r="C470" s="64" t="s">
        <v>1615</v>
      </c>
      <c r="D470" s="11" t="s">
        <v>1616</v>
      </c>
      <c r="E470" s="12" t="s">
        <v>1617</v>
      </c>
      <c r="F470" s="12" t="s">
        <v>1618</v>
      </c>
      <c r="G470" s="13">
        <v>1.49041078487025E-2</v>
      </c>
      <c r="H470" s="13">
        <v>0.97856234245954399</v>
      </c>
      <c r="I470" s="13">
        <v>3.1584271975825899</v>
      </c>
      <c r="J470" s="14">
        <v>5.9183410440188598E-36</v>
      </c>
    </row>
    <row r="471" spans="1:10" ht="14.4" customHeight="1" x14ac:dyDescent="0.3">
      <c r="A471" s="99"/>
      <c r="B471" s="107"/>
      <c r="C471" s="64" t="s">
        <v>1619</v>
      </c>
      <c r="D471" s="11" t="s">
        <v>1620</v>
      </c>
      <c r="E471" s="12" t="s">
        <v>1621</v>
      </c>
      <c r="F471" s="12" t="s">
        <v>1622</v>
      </c>
      <c r="G471" s="13">
        <v>0.61691954223441303</v>
      </c>
      <c r="H471" s="13">
        <v>0.60622881787314598</v>
      </c>
      <c r="I471" s="13">
        <v>0.90563701660529305</v>
      </c>
      <c r="J471" s="14">
        <v>0.25875948365339901</v>
      </c>
    </row>
    <row r="472" spans="1:10" ht="14.4" customHeight="1" x14ac:dyDescent="0.3">
      <c r="A472" s="99"/>
      <c r="B472" s="107"/>
      <c r="C472" s="64" t="s">
        <v>1623</v>
      </c>
      <c r="D472" s="11" t="s">
        <v>1624</v>
      </c>
      <c r="E472" s="12" t="s">
        <v>1625</v>
      </c>
      <c r="F472" s="12" t="s">
        <v>1626</v>
      </c>
      <c r="G472" s="13">
        <v>1.2804711647748399</v>
      </c>
      <c r="H472" s="13">
        <v>0.116820183483464</v>
      </c>
      <c r="I472" s="13">
        <v>5.2434550454192603</v>
      </c>
      <c r="J472" s="14">
        <v>8.3268133156806304E-5</v>
      </c>
    </row>
    <row r="473" spans="1:10" ht="14.4" customHeight="1" x14ac:dyDescent="0.3">
      <c r="A473" s="99"/>
      <c r="B473" s="107"/>
      <c r="C473" s="64" t="s">
        <v>1627</v>
      </c>
      <c r="D473" s="11" t="s">
        <v>1628</v>
      </c>
      <c r="E473" s="12"/>
      <c r="F473" s="12" t="s">
        <v>1626</v>
      </c>
      <c r="G473" s="13">
        <v>1.38171517506791</v>
      </c>
      <c r="H473" s="13">
        <v>6.0663333237953997E-2</v>
      </c>
      <c r="I473" s="13">
        <v>4.0033428707868302</v>
      </c>
      <c r="J473" s="14">
        <v>1.14490871404423E-6</v>
      </c>
    </row>
    <row r="474" spans="1:10" ht="14.4" customHeight="1" x14ac:dyDescent="0.3">
      <c r="A474" s="99"/>
      <c r="B474" s="107"/>
      <c r="C474" s="64" t="s">
        <v>1629</v>
      </c>
      <c r="D474" s="11" t="s">
        <v>1630</v>
      </c>
      <c r="E474" s="12" t="s">
        <v>1795</v>
      </c>
      <c r="F474" s="12" t="s">
        <v>1631</v>
      </c>
      <c r="G474" s="13">
        <v>0.82489312059780096</v>
      </c>
      <c r="H474" s="13">
        <v>0.19991558618038099</v>
      </c>
      <c r="I474" s="13">
        <v>-4.6250716746020402</v>
      </c>
      <c r="J474" s="14">
        <v>1.54776050360628E-12</v>
      </c>
    </row>
    <row r="475" spans="1:10" ht="14.4" customHeight="1" x14ac:dyDescent="0.3">
      <c r="A475" s="99"/>
      <c r="B475" s="107"/>
      <c r="C475" s="64" t="s">
        <v>1632</v>
      </c>
      <c r="D475" s="11" t="s">
        <v>1633</v>
      </c>
      <c r="E475" s="12" t="s">
        <v>1634</v>
      </c>
      <c r="F475" s="12" t="s">
        <v>1635</v>
      </c>
      <c r="G475" s="13">
        <v>0.81651383797547095</v>
      </c>
      <c r="H475" s="13">
        <v>4.0682108760546197E-2</v>
      </c>
      <c r="I475" s="13">
        <v>0.34455192243386201</v>
      </c>
      <c r="J475" s="14">
        <v>0.37693342634617499</v>
      </c>
    </row>
    <row r="476" spans="1:10" ht="14.4" customHeight="1" x14ac:dyDescent="0.3">
      <c r="A476" s="99"/>
      <c r="B476" s="107"/>
      <c r="C476" s="64" t="s">
        <v>1636</v>
      </c>
      <c r="D476" s="11" t="s">
        <v>1637</v>
      </c>
      <c r="E476" s="12" t="s">
        <v>1638</v>
      </c>
      <c r="F476" s="12" t="s">
        <v>1639</v>
      </c>
      <c r="G476" s="13">
        <v>-0.98321745051954901</v>
      </c>
      <c r="H476" s="13">
        <v>1.47722660394316E-6</v>
      </c>
      <c r="I476" s="13">
        <v>-1.908977639363</v>
      </c>
      <c r="J476" s="14">
        <v>1.0185210646884099E-16</v>
      </c>
    </row>
    <row r="477" spans="1:10" ht="14.4" customHeight="1" x14ac:dyDescent="0.3">
      <c r="A477" s="99"/>
      <c r="B477" s="107"/>
      <c r="C477" s="64" t="s">
        <v>1640</v>
      </c>
      <c r="D477" s="11" t="s">
        <v>1641</v>
      </c>
      <c r="E477" s="12" t="s">
        <v>1642</v>
      </c>
      <c r="F477" s="12" t="s">
        <v>1643</v>
      </c>
      <c r="G477" s="13">
        <v>-0.32290598709521401</v>
      </c>
      <c r="H477" s="13">
        <v>0.60622881787314598</v>
      </c>
      <c r="I477" s="13">
        <v>-2.1728833929629299</v>
      </c>
      <c r="J477" s="14">
        <v>3.2054548955242597E-8</v>
      </c>
    </row>
    <row r="478" spans="1:10" ht="14.4" customHeight="1" x14ac:dyDescent="0.3">
      <c r="A478" s="99"/>
      <c r="B478" s="107"/>
      <c r="C478" s="64" t="s">
        <v>1644</v>
      </c>
      <c r="D478" s="11" t="s">
        <v>1645</v>
      </c>
      <c r="E478" s="12" t="s">
        <v>1646</v>
      </c>
      <c r="F478" s="12" t="s">
        <v>1635</v>
      </c>
      <c r="G478" s="13">
        <v>2.8685464621735499</v>
      </c>
      <c r="H478" s="13">
        <v>1.6964372212284699E-2</v>
      </c>
      <c r="I478" s="13">
        <v>5.6093293579647998</v>
      </c>
      <c r="J478" s="14">
        <v>2.9415847630091403E-7</v>
      </c>
    </row>
    <row r="479" spans="1:10" ht="14.4" customHeight="1" x14ac:dyDescent="0.3">
      <c r="A479" s="99"/>
      <c r="B479" s="107"/>
      <c r="C479" s="65" t="s">
        <v>1647</v>
      </c>
      <c r="D479" s="11" t="s">
        <v>1648</v>
      </c>
      <c r="E479" s="12" t="s">
        <v>1649</v>
      </c>
      <c r="F479" s="12" t="s">
        <v>1650</v>
      </c>
      <c r="G479" s="13">
        <v>-1.9328150704471401</v>
      </c>
      <c r="H479" s="13">
        <v>7.1380838580781696E-8</v>
      </c>
      <c r="I479" s="13">
        <v>2.9290599440868101</v>
      </c>
      <c r="J479" s="14">
        <v>1.8521244181435401E-14</v>
      </c>
    </row>
    <row r="480" spans="1:10" ht="14.4" customHeight="1" x14ac:dyDescent="0.3">
      <c r="A480" s="99"/>
      <c r="B480" s="107"/>
      <c r="C480" s="64" t="s">
        <v>1651</v>
      </c>
      <c r="D480" s="11" t="s">
        <v>1652</v>
      </c>
      <c r="E480" s="12"/>
      <c r="F480" s="12" t="s">
        <v>1653</v>
      </c>
      <c r="G480" s="13">
        <v>-3.1231219691043801</v>
      </c>
      <c r="H480" s="13">
        <v>1.78761856720673E-7</v>
      </c>
      <c r="I480" s="13">
        <v>0.493804424636897</v>
      </c>
      <c r="J480" s="14">
        <v>0.447840728261786</v>
      </c>
    </row>
    <row r="481" spans="1:10" ht="15" customHeight="1" x14ac:dyDescent="0.3">
      <c r="A481" s="99"/>
      <c r="B481" s="107"/>
      <c r="C481" s="64" t="s">
        <v>1654</v>
      </c>
      <c r="D481" s="11" t="s">
        <v>1655</v>
      </c>
      <c r="E481" s="12" t="s">
        <v>1656</v>
      </c>
      <c r="F481" s="12" t="s">
        <v>1657</v>
      </c>
      <c r="G481" s="13">
        <v>0.76059790295499596</v>
      </c>
      <c r="H481" s="13">
        <v>0.33243357190235301</v>
      </c>
      <c r="I481" s="13">
        <v>1.55754825316142</v>
      </c>
      <c r="J481" s="14">
        <v>5.8146559896360001E-3</v>
      </c>
    </row>
    <row r="482" spans="1:10" ht="15" customHeight="1" x14ac:dyDescent="0.3">
      <c r="A482" s="99"/>
      <c r="B482" s="107"/>
      <c r="C482" s="66" t="s">
        <v>1658</v>
      </c>
      <c r="D482" s="12" t="s">
        <v>1659</v>
      </c>
      <c r="E482" s="12"/>
      <c r="F482" s="12" t="s">
        <v>1660</v>
      </c>
      <c r="G482" s="13">
        <v>-0.158032593423208</v>
      </c>
      <c r="H482" s="13">
        <v>0.76340392521388201</v>
      </c>
      <c r="I482" s="13">
        <v>1.85465376186484</v>
      </c>
      <c r="J482" s="14">
        <v>6.7496059036950102E-10</v>
      </c>
    </row>
    <row r="483" spans="1:10" ht="15" customHeight="1" thickBot="1" x14ac:dyDescent="0.35">
      <c r="A483" s="99"/>
      <c r="B483" s="108"/>
      <c r="C483" s="67" t="s">
        <v>972</v>
      </c>
      <c r="D483" s="16" t="s">
        <v>973</v>
      </c>
      <c r="E483" s="17" t="s">
        <v>974</v>
      </c>
      <c r="F483" s="45" t="s">
        <v>975</v>
      </c>
      <c r="G483" s="18">
        <v>0.59902445413868399</v>
      </c>
      <c r="H483" s="18">
        <v>5.8820342848909198E-2</v>
      </c>
      <c r="I483" s="18">
        <v>1.7567217331503999</v>
      </c>
      <c r="J483" s="19">
        <v>2.5157665871240801E-11</v>
      </c>
    </row>
    <row r="484" spans="1:10" x14ac:dyDescent="0.3">
      <c r="A484" s="99"/>
      <c r="B484" s="95" t="s">
        <v>1661</v>
      </c>
      <c r="C484" s="58" t="s">
        <v>1662</v>
      </c>
      <c r="D484" s="59" t="s">
        <v>1663</v>
      </c>
      <c r="E484" s="59"/>
      <c r="F484" s="60" t="s">
        <v>1728</v>
      </c>
      <c r="G484" s="61">
        <v>-0.18444098915813101</v>
      </c>
      <c r="H484" s="61">
        <v>0.62035327438631305</v>
      </c>
      <c r="I484" s="61">
        <v>-2.0143395455431401</v>
      </c>
      <c r="J484" s="62">
        <v>1.2179379781160201E-13</v>
      </c>
    </row>
    <row r="485" spans="1:10" x14ac:dyDescent="0.3">
      <c r="A485" s="99"/>
      <c r="B485" s="96"/>
      <c r="C485" s="56" t="s">
        <v>1664</v>
      </c>
      <c r="D485" s="12" t="s">
        <v>1665</v>
      </c>
      <c r="E485" s="12"/>
      <c r="F485" s="44" t="s">
        <v>1729</v>
      </c>
      <c r="G485" s="13">
        <v>-6.1168781834729201E-2</v>
      </c>
      <c r="H485" s="13">
        <v>0.90059361386847403</v>
      </c>
      <c r="I485" s="13">
        <v>-1.2160742709741901</v>
      </c>
      <c r="J485" s="14">
        <v>2.25023394163448E-6</v>
      </c>
    </row>
    <row r="486" spans="1:10" x14ac:dyDescent="0.3">
      <c r="A486" s="99"/>
      <c r="B486" s="96"/>
      <c r="C486" s="56" t="s">
        <v>1666</v>
      </c>
      <c r="D486" s="12" t="s">
        <v>1667</v>
      </c>
      <c r="E486" s="12"/>
      <c r="F486" s="44" t="s">
        <v>1728</v>
      </c>
      <c r="G486" s="13">
        <v>-0.25387488334227998</v>
      </c>
      <c r="H486" s="13">
        <v>0.36743802409730397</v>
      </c>
      <c r="I486" s="13">
        <v>-1.27832164062168</v>
      </c>
      <c r="J486" s="14">
        <v>5.7575177953111502E-9</v>
      </c>
    </row>
    <row r="487" spans="1:10" x14ac:dyDescent="0.3">
      <c r="A487" s="99"/>
      <c r="B487" s="96"/>
      <c r="C487" s="56" t="s">
        <v>1668</v>
      </c>
      <c r="D487" s="12" t="s">
        <v>1669</v>
      </c>
      <c r="E487" s="12"/>
      <c r="F487" s="44" t="s">
        <v>1728</v>
      </c>
      <c r="G487" s="13">
        <v>-0.77684404398889195</v>
      </c>
      <c r="H487" s="13">
        <v>0.36610964738579199</v>
      </c>
      <c r="I487" s="13">
        <v>-1.3337916119686699</v>
      </c>
      <c r="J487" s="14">
        <v>3.6521385081839199E-2</v>
      </c>
    </row>
    <row r="488" spans="1:10" x14ac:dyDescent="0.3">
      <c r="A488" s="99"/>
      <c r="B488" s="96"/>
      <c r="C488" s="56" t="s">
        <v>1670</v>
      </c>
      <c r="D488" s="12" t="s">
        <v>1671</v>
      </c>
      <c r="E488" s="12"/>
      <c r="F488" s="44" t="s">
        <v>1729</v>
      </c>
      <c r="G488" s="13">
        <v>-0.14601514059090401</v>
      </c>
      <c r="H488" s="13">
        <v>0.82542729343931498</v>
      </c>
      <c r="I488" s="13">
        <v>-0.79868022435569697</v>
      </c>
      <c r="J488" s="14">
        <v>2.72838493933652E-2</v>
      </c>
    </row>
    <row r="489" spans="1:10" x14ac:dyDescent="0.3">
      <c r="A489" s="99"/>
      <c r="B489" s="96"/>
      <c r="C489" s="56" t="s">
        <v>1672</v>
      </c>
      <c r="D489" s="12" t="s">
        <v>1673</v>
      </c>
      <c r="E489" s="12"/>
      <c r="F489" s="44" t="s">
        <v>1728</v>
      </c>
      <c r="G489" s="13">
        <v>-3.8237887493805703E-2</v>
      </c>
      <c r="H489" s="13">
        <v>0.96201907785103502</v>
      </c>
      <c r="I489" s="13">
        <v>-1.0420913497817501</v>
      </c>
      <c r="J489" s="14">
        <v>1.01869316084393E-2</v>
      </c>
    </row>
    <row r="490" spans="1:10" x14ac:dyDescent="0.3">
      <c r="A490" s="99"/>
      <c r="B490" s="96"/>
      <c r="C490" s="56" t="s">
        <v>1674</v>
      </c>
      <c r="D490" s="12" t="s">
        <v>1675</v>
      </c>
      <c r="E490" s="12"/>
      <c r="F490" s="44" t="s">
        <v>1728</v>
      </c>
      <c r="G490" s="13">
        <v>-0.60180482113957401</v>
      </c>
      <c r="H490" s="13">
        <v>0.25966493303461202</v>
      </c>
      <c r="I490" s="13">
        <v>1.2446062403690501</v>
      </c>
      <c r="J490" s="14">
        <v>1.5892622458922E-3</v>
      </c>
    </row>
    <row r="491" spans="1:10" x14ac:dyDescent="0.3">
      <c r="A491" s="99"/>
      <c r="B491" s="96"/>
      <c r="C491" s="56" t="s">
        <v>1676</v>
      </c>
      <c r="D491" s="12" t="s">
        <v>1677</v>
      </c>
      <c r="E491" s="12"/>
      <c r="F491" s="44" t="s">
        <v>1728</v>
      </c>
      <c r="G491" s="13">
        <v>1.01504521126032E-2</v>
      </c>
      <c r="H491" s="13">
        <v>0.99077751160324001</v>
      </c>
      <c r="I491" s="13">
        <v>-2.4905457004781701</v>
      </c>
      <c r="J491" s="14">
        <v>1.2227199679675501E-8</v>
      </c>
    </row>
    <row r="492" spans="1:10" x14ac:dyDescent="0.3">
      <c r="A492" s="99"/>
      <c r="B492" s="96"/>
      <c r="C492" s="56" t="s">
        <v>1678</v>
      </c>
      <c r="D492" s="12" t="s">
        <v>1679</v>
      </c>
      <c r="E492" s="12"/>
      <c r="F492" s="44" t="s">
        <v>1728</v>
      </c>
      <c r="G492" s="13">
        <v>1.1736121633439001</v>
      </c>
      <c r="H492" s="13">
        <v>1.785365582339E-4</v>
      </c>
      <c r="I492" s="13">
        <v>0.78115051715414296</v>
      </c>
      <c r="J492" s="14">
        <v>1.6746710313272899E-2</v>
      </c>
    </row>
    <row r="493" spans="1:10" x14ac:dyDescent="0.3">
      <c r="A493" s="99"/>
      <c r="B493" s="96"/>
      <c r="C493" s="56" t="s">
        <v>1680</v>
      </c>
      <c r="D493" s="12" t="s">
        <v>1681</v>
      </c>
      <c r="E493" s="12" t="s">
        <v>1682</v>
      </c>
      <c r="F493" s="44" t="s">
        <v>1730</v>
      </c>
      <c r="G493" s="13">
        <v>0.91491417310135903</v>
      </c>
      <c r="H493" s="13">
        <v>2.3248410828159002E-3</v>
      </c>
      <c r="I493" s="13">
        <v>1.4198817759734701</v>
      </c>
      <c r="J493" s="14">
        <v>2.21416015273968E-2</v>
      </c>
    </row>
    <row r="494" spans="1:10" x14ac:dyDescent="0.3">
      <c r="A494" s="99"/>
      <c r="B494" s="96"/>
      <c r="C494" s="56" t="s">
        <v>1683</v>
      </c>
      <c r="D494" s="12" t="s">
        <v>1684</v>
      </c>
      <c r="E494" s="12"/>
      <c r="F494" s="44" t="s">
        <v>1729</v>
      </c>
      <c r="G494" s="13">
        <v>0.150565444652938</v>
      </c>
      <c r="H494" s="13">
        <v>0.69589302430251998</v>
      </c>
      <c r="I494" s="13">
        <v>1.9483861661558499</v>
      </c>
      <c r="J494" s="14">
        <v>6.9374229358896501E-7</v>
      </c>
    </row>
    <row r="495" spans="1:10" x14ac:dyDescent="0.3">
      <c r="A495" s="99"/>
      <c r="B495" s="96"/>
      <c r="C495" s="56" t="s">
        <v>1685</v>
      </c>
      <c r="D495" s="12" t="s">
        <v>1686</v>
      </c>
      <c r="E495" s="12"/>
      <c r="F495" s="44" t="s">
        <v>1728</v>
      </c>
      <c r="G495" s="13">
        <v>0.29884116501018199</v>
      </c>
      <c r="H495" s="13">
        <v>0.646329952737553</v>
      </c>
      <c r="I495" s="13">
        <v>2.6584910605474401</v>
      </c>
      <c r="J495" s="14">
        <v>1.160204357665E-4</v>
      </c>
    </row>
    <row r="496" spans="1:10" x14ac:dyDescent="0.3">
      <c r="A496" s="99"/>
      <c r="B496" s="96"/>
      <c r="C496" s="56" t="s">
        <v>1687</v>
      </c>
      <c r="D496" s="12" t="s">
        <v>1688</v>
      </c>
      <c r="E496" s="12"/>
      <c r="F496" s="44" t="s">
        <v>1731</v>
      </c>
      <c r="G496" s="13">
        <v>-1.3324286159336201</v>
      </c>
      <c r="H496" s="13">
        <v>4.1420993902321996E-3</v>
      </c>
      <c r="I496" s="13">
        <v>1.6150997551289901</v>
      </c>
      <c r="J496" s="14">
        <v>3.004581710562E-4</v>
      </c>
    </row>
    <row r="497" spans="1:10" x14ac:dyDescent="0.3">
      <c r="A497" s="99"/>
      <c r="B497" s="96"/>
      <c r="C497" s="56" t="s">
        <v>1689</v>
      </c>
      <c r="D497" s="12" t="s">
        <v>1690</v>
      </c>
      <c r="E497" s="12"/>
      <c r="F497" s="44" t="s">
        <v>1732</v>
      </c>
      <c r="G497" s="13">
        <v>-1.64619503111278E-2</v>
      </c>
      <c r="H497" s="13">
        <v>0.98878692716722805</v>
      </c>
      <c r="I497" s="13">
        <v>-1.0647116679905999</v>
      </c>
      <c r="J497" s="14">
        <v>1.7810395957264701E-2</v>
      </c>
    </row>
    <row r="498" spans="1:10" x14ac:dyDescent="0.3">
      <c r="A498" s="99"/>
      <c r="B498" s="96"/>
      <c r="C498" s="56" t="s">
        <v>1691</v>
      </c>
      <c r="D498" s="12" t="s">
        <v>1692</v>
      </c>
      <c r="E498" s="12"/>
      <c r="F498" s="44" t="s">
        <v>1729</v>
      </c>
      <c r="G498" s="13">
        <v>-8.8700283802220198E-2</v>
      </c>
      <c r="H498" s="13">
        <v>0.91047780173470005</v>
      </c>
      <c r="I498" s="13">
        <v>-1.7426146819238399</v>
      </c>
      <c r="J498" s="14">
        <v>3.42335721278472E-6</v>
      </c>
    </row>
    <row r="499" spans="1:10" x14ac:dyDescent="0.3">
      <c r="A499" s="99"/>
      <c r="B499" s="96"/>
      <c r="C499" s="56" t="s">
        <v>1693</v>
      </c>
      <c r="D499" s="12" t="s">
        <v>1694</v>
      </c>
      <c r="E499" s="12"/>
      <c r="F499" s="44" t="s">
        <v>1728</v>
      </c>
      <c r="G499" s="13">
        <v>-5.7015181561582799E-2</v>
      </c>
      <c r="H499" s="13">
        <v>0.94334305082483305</v>
      </c>
      <c r="I499" s="13">
        <v>-1.9195798637794901</v>
      </c>
      <c r="J499" s="14">
        <v>5.4286296857900096E-7</v>
      </c>
    </row>
    <row r="500" spans="1:10" x14ac:dyDescent="0.3">
      <c r="A500" s="99"/>
      <c r="B500" s="96"/>
      <c r="C500" s="56" t="s">
        <v>1695</v>
      </c>
      <c r="D500" s="12" t="s">
        <v>1696</v>
      </c>
      <c r="E500" s="12" t="s">
        <v>1697</v>
      </c>
      <c r="F500" s="44" t="s">
        <v>1733</v>
      </c>
      <c r="G500" s="13">
        <v>0.52354105556855401</v>
      </c>
      <c r="H500" s="13">
        <v>0.39514077251826701</v>
      </c>
      <c r="I500" s="13">
        <v>0.88671603214545303</v>
      </c>
      <c r="J500" s="14">
        <v>4.6396065538226401E-2</v>
      </c>
    </row>
    <row r="501" spans="1:10" x14ac:dyDescent="0.3">
      <c r="A501" s="99"/>
      <c r="B501" s="96"/>
      <c r="C501" s="56" t="s">
        <v>1698</v>
      </c>
      <c r="D501" s="12" t="s">
        <v>1699</v>
      </c>
      <c r="E501" s="12" t="s">
        <v>1700</v>
      </c>
      <c r="F501" s="44" t="s">
        <v>1734</v>
      </c>
      <c r="G501" s="13">
        <v>0.74867207692962501</v>
      </c>
      <c r="H501" s="13">
        <v>4.6698618858055103E-2</v>
      </c>
      <c r="I501" s="13">
        <v>1.0448025564801799</v>
      </c>
      <c r="J501" s="14">
        <v>1.3988774078719001E-3</v>
      </c>
    </row>
    <row r="502" spans="1:10" x14ac:dyDescent="0.3">
      <c r="A502" s="99"/>
      <c r="B502" s="96"/>
      <c r="C502" s="56" t="s">
        <v>1701</v>
      </c>
      <c r="D502" s="12" t="s">
        <v>1702</v>
      </c>
      <c r="E502" s="12" t="s">
        <v>1703</v>
      </c>
      <c r="F502" s="44" t="s">
        <v>1735</v>
      </c>
      <c r="G502" s="13">
        <v>-0.35534127858855702</v>
      </c>
      <c r="H502" s="13">
        <v>0.48536762860205701</v>
      </c>
      <c r="I502" s="13">
        <v>1.14982184863256</v>
      </c>
      <c r="J502" s="14">
        <v>2.8126574553121999E-3</v>
      </c>
    </row>
    <row r="503" spans="1:10" x14ac:dyDescent="0.3">
      <c r="A503" s="99"/>
      <c r="B503" s="96"/>
      <c r="C503" s="56" t="s">
        <v>1704</v>
      </c>
      <c r="D503" s="12" t="s">
        <v>1705</v>
      </c>
      <c r="E503" s="12"/>
      <c r="F503" s="44" t="s">
        <v>1728</v>
      </c>
      <c r="G503" s="13">
        <v>-0.98339437922598805</v>
      </c>
      <c r="H503" s="13">
        <v>2.4447308660802999E-3</v>
      </c>
      <c r="I503" s="13">
        <v>-2.3263687373453701</v>
      </c>
      <c r="J503" s="14">
        <v>1.7325126036489999E-4</v>
      </c>
    </row>
    <row r="504" spans="1:10" x14ac:dyDescent="0.3">
      <c r="A504" s="99"/>
      <c r="B504" s="96"/>
      <c r="C504" s="56" t="s">
        <v>1706</v>
      </c>
      <c r="D504" s="12" t="s">
        <v>1707</v>
      </c>
      <c r="E504" s="12"/>
      <c r="F504" s="44" t="s">
        <v>1728</v>
      </c>
      <c r="G504" s="13">
        <v>-7.4233012671982004E-3</v>
      </c>
      <c r="H504" s="13">
        <v>0.99363517524926803</v>
      </c>
      <c r="I504" s="13">
        <v>0.75776867928382596</v>
      </c>
      <c r="J504" s="14">
        <v>4.1221318079941498E-2</v>
      </c>
    </row>
    <row r="505" spans="1:10" x14ac:dyDescent="0.3">
      <c r="A505" s="99"/>
      <c r="B505" s="96"/>
      <c r="C505" s="56" t="s">
        <v>1708</v>
      </c>
      <c r="D505" s="12" t="s">
        <v>1709</v>
      </c>
      <c r="E505" s="12"/>
      <c r="F505" s="44" t="s">
        <v>1729</v>
      </c>
      <c r="G505" s="13">
        <v>0.16375057470738399</v>
      </c>
      <c r="H505" s="13">
        <v>0.76849427864589503</v>
      </c>
      <c r="I505" s="13">
        <v>1.0941051090220899</v>
      </c>
      <c r="J505" s="14">
        <v>1.2065925112484E-3</v>
      </c>
    </row>
    <row r="506" spans="1:10" x14ac:dyDescent="0.3">
      <c r="A506" s="99"/>
      <c r="B506" s="96"/>
      <c r="C506" s="56" t="s">
        <v>1710</v>
      </c>
      <c r="D506" s="12" t="s">
        <v>1711</v>
      </c>
      <c r="E506" s="12"/>
      <c r="F506" s="44" t="s">
        <v>1728</v>
      </c>
      <c r="G506" s="13">
        <v>-0.74943273956760104</v>
      </c>
      <c r="H506" s="13">
        <v>5.5131140545782E-3</v>
      </c>
      <c r="I506" s="13">
        <v>-1.6131187595432701</v>
      </c>
      <c r="J506" s="14">
        <v>3.903765371304E-4</v>
      </c>
    </row>
    <row r="507" spans="1:10" x14ac:dyDescent="0.3">
      <c r="A507" s="99"/>
      <c r="B507" s="96"/>
      <c r="C507" s="56" t="s">
        <v>1712</v>
      </c>
      <c r="D507" s="12" t="s">
        <v>1713</v>
      </c>
      <c r="E507" s="12"/>
      <c r="F507" s="44"/>
      <c r="G507" s="13">
        <v>-0.47313028782928901</v>
      </c>
      <c r="H507" s="13">
        <v>0.12858241093766501</v>
      </c>
      <c r="I507" s="13">
        <v>-1.37462650291493</v>
      </c>
      <c r="J507" s="14">
        <v>5.0977059536512903E-5</v>
      </c>
    </row>
    <row r="508" spans="1:10" x14ac:dyDescent="0.3">
      <c r="A508" s="99"/>
      <c r="B508" s="96"/>
      <c r="C508" s="56" t="s">
        <v>1714</v>
      </c>
      <c r="D508" s="12" t="s">
        <v>1715</v>
      </c>
      <c r="E508" s="12"/>
      <c r="F508" s="44" t="s">
        <v>1729</v>
      </c>
      <c r="G508" s="13">
        <v>-0.64175925687053403</v>
      </c>
      <c r="H508" s="13">
        <v>1.38280772601175E-2</v>
      </c>
      <c r="I508" s="13">
        <v>-2.6981583406515801</v>
      </c>
      <c r="J508" s="14">
        <v>8.9317048142467498E-11</v>
      </c>
    </row>
    <row r="509" spans="1:10" x14ac:dyDescent="0.3">
      <c r="A509" s="99"/>
      <c r="B509" s="96"/>
      <c r="C509" s="56" t="s">
        <v>1716</v>
      </c>
      <c r="D509" s="12" t="s">
        <v>1717</v>
      </c>
      <c r="E509" s="12"/>
      <c r="F509" s="44" t="s">
        <v>1728</v>
      </c>
      <c r="G509" s="13">
        <v>-0.47037267481000999</v>
      </c>
      <c r="H509" s="13">
        <v>5.7575142025699202E-2</v>
      </c>
      <c r="I509" s="13">
        <v>-1.5749363885746701</v>
      </c>
      <c r="J509" s="14">
        <v>1.15077145656898E-9</v>
      </c>
    </row>
    <row r="510" spans="1:10" x14ac:dyDescent="0.3">
      <c r="A510" s="99"/>
      <c r="B510" s="96"/>
      <c r="C510" s="56" t="s">
        <v>1718</v>
      </c>
      <c r="D510" s="12" t="s">
        <v>1719</v>
      </c>
      <c r="E510" s="12"/>
      <c r="F510" s="44" t="s">
        <v>1729</v>
      </c>
      <c r="G510" s="13">
        <v>-0.33620719192139098</v>
      </c>
      <c r="H510" s="13">
        <v>0.40116136240981198</v>
      </c>
      <c r="I510" s="13">
        <v>1.24444150037082</v>
      </c>
      <c r="J510" s="14">
        <v>4.71954978584871E-6</v>
      </c>
    </row>
    <row r="511" spans="1:10" x14ac:dyDescent="0.3">
      <c r="A511" s="99"/>
      <c r="B511" s="96"/>
      <c r="C511" s="56" t="s">
        <v>1720</v>
      </c>
      <c r="D511" s="12" t="s">
        <v>1721</v>
      </c>
      <c r="E511" s="12"/>
      <c r="F511" s="44" t="s">
        <v>1728</v>
      </c>
      <c r="G511" s="13">
        <v>0.18547037123270199</v>
      </c>
      <c r="H511" s="13">
        <v>0.85122002606532998</v>
      </c>
      <c r="I511" s="13">
        <v>1.2832424591526701</v>
      </c>
      <c r="J511" s="14">
        <v>3.7040604235239097E-2</v>
      </c>
    </row>
    <row r="512" spans="1:10" x14ac:dyDescent="0.3">
      <c r="A512" s="99"/>
      <c r="B512" s="96"/>
      <c r="C512" s="56" t="s">
        <v>1722</v>
      </c>
      <c r="D512" s="12" t="s">
        <v>1723</v>
      </c>
      <c r="E512" s="12"/>
      <c r="F512" s="44" t="s">
        <v>1729</v>
      </c>
      <c r="G512" s="13">
        <v>0.207307298619618</v>
      </c>
      <c r="H512" s="13">
        <v>0.73374548862876299</v>
      </c>
      <c r="I512" s="13">
        <v>2.2471059364412498</v>
      </c>
      <c r="J512" s="14">
        <v>3.24637911110144E-7</v>
      </c>
    </row>
    <row r="513" spans="1:10" x14ac:dyDescent="0.3">
      <c r="A513" s="99"/>
      <c r="B513" s="96"/>
      <c r="C513" s="56" t="s">
        <v>1724</v>
      </c>
      <c r="D513" s="12" t="s">
        <v>1725</v>
      </c>
      <c r="E513" s="12"/>
      <c r="F513" s="44" t="s">
        <v>1728</v>
      </c>
      <c r="G513" s="13">
        <v>0.53376982120781602</v>
      </c>
      <c r="H513" s="13">
        <v>9.8497074810272006E-2</v>
      </c>
      <c r="I513" s="13">
        <v>0.88726566871533397</v>
      </c>
      <c r="J513" s="14">
        <v>8.3604393990710998E-3</v>
      </c>
    </row>
    <row r="514" spans="1:10" ht="15" thickBot="1" x14ac:dyDescent="0.35">
      <c r="A514" s="100"/>
      <c r="B514" s="97"/>
      <c r="C514" s="57" t="s">
        <v>1726</v>
      </c>
      <c r="D514" s="17" t="s">
        <v>1727</v>
      </c>
      <c r="E514" s="17"/>
      <c r="F514" s="45"/>
      <c r="G514" s="18">
        <v>0.68006300575936196</v>
      </c>
      <c r="H514" s="18">
        <v>2.9146862516416499E-2</v>
      </c>
      <c r="I514" s="18">
        <v>-1.58686453045778</v>
      </c>
      <c r="J514" s="19">
        <v>2.29179725983002E-6</v>
      </c>
    </row>
  </sheetData>
  <mergeCells count="70">
    <mergeCell ref="E3:E5"/>
    <mergeCell ref="F3:F5"/>
    <mergeCell ref="G3:J3"/>
    <mergeCell ref="G4:H4"/>
    <mergeCell ref="I4:J4"/>
    <mergeCell ref="A66:A80"/>
    <mergeCell ref="B66:B69"/>
    <mergeCell ref="B70:B80"/>
    <mergeCell ref="C3:C5"/>
    <mergeCell ref="D3:D5"/>
    <mergeCell ref="A6:A65"/>
    <mergeCell ref="B6:B9"/>
    <mergeCell ref="B10:B38"/>
    <mergeCell ref="B40:B50"/>
    <mergeCell ref="B64:B65"/>
    <mergeCell ref="B51:B55"/>
    <mergeCell ref="B56:B63"/>
    <mergeCell ref="A81:A93"/>
    <mergeCell ref="B81:B84"/>
    <mergeCell ref="B85:B86"/>
    <mergeCell ref="B87:B93"/>
    <mergeCell ref="A94:A127"/>
    <mergeCell ref="B94:B97"/>
    <mergeCell ref="B98:B109"/>
    <mergeCell ref="B110:B111"/>
    <mergeCell ref="B112:B119"/>
    <mergeCell ref="B120:B127"/>
    <mergeCell ref="A293:A310"/>
    <mergeCell ref="B306:B310"/>
    <mergeCell ref="A128:A152"/>
    <mergeCell ref="B128:B140"/>
    <mergeCell ref="B141:B148"/>
    <mergeCell ref="B149:B152"/>
    <mergeCell ref="A153:A172"/>
    <mergeCell ref="B153:B159"/>
    <mergeCell ref="B160:B172"/>
    <mergeCell ref="A173:A292"/>
    <mergeCell ref="B173:B247"/>
    <mergeCell ref="B248:B273"/>
    <mergeCell ref="B274:B282"/>
    <mergeCell ref="B283:B292"/>
    <mergeCell ref="B293:B305"/>
    <mergeCell ref="A311:A315"/>
    <mergeCell ref="B311:B315"/>
    <mergeCell ref="A316:A371"/>
    <mergeCell ref="B316:B323"/>
    <mergeCell ref="B324:B325"/>
    <mergeCell ref="B326:B329"/>
    <mergeCell ref="B330:B331"/>
    <mergeCell ref="B332:B339"/>
    <mergeCell ref="B341:B356"/>
    <mergeCell ref="B357:B358"/>
    <mergeCell ref="B359:B360"/>
    <mergeCell ref="B361:B365"/>
    <mergeCell ref="B367:B371"/>
    <mergeCell ref="A372:A414"/>
    <mergeCell ref="B372:B395"/>
    <mergeCell ref="B396:B414"/>
    <mergeCell ref="A415:A445"/>
    <mergeCell ref="B415:B419"/>
    <mergeCell ref="B420:B426"/>
    <mergeCell ref="B427:B437"/>
    <mergeCell ref="B438:B440"/>
    <mergeCell ref="B441:B445"/>
    <mergeCell ref="B484:B514"/>
    <mergeCell ref="A467:A514"/>
    <mergeCell ref="A446:A466"/>
    <mergeCell ref="B448:B453"/>
    <mergeCell ref="B454:B466"/>
    <mergeCell ref="B467:B483"/>
  </mergeCells>
  <conditionalFormatting sqref="I420:I466 G420:G466 G6:G52 I6:I52 I56:I395 G56:G395">
    <cfRule type="cellIs" dxfId="19" priority="19" operator="lessThan">
      <formula>-1</formula>
    </cfRule>
    <cfRule type="cellIs" dxfId="18" priority="20" operator="greaterThan">
      <formula>1</formula>
    </cfRule>
  </conditionalFormatting>
  <conditionalFormatting sqref="G396:G419">
    <cfRule type="cellIs" dxfId="17" priority="17" operator="lessThan">
      <formula>-1</formula>
    </cfRule>
    <cfRule type="cellIs" dxfId="16" priority="18" operator="greaterThan">
      <formula>1</formula>
    </cfRule>
  </conditionalFormatting>
  <conditionalFormatting sqref="I396:I419">
    <cfRule type="cellIs" dxfId="15" priority="15" operator="lessThan">
      <formula>-1</formula>
    </cfRule>
    <cfRule type="cellIs" dxfId="14" priority="16" operator="greaterThan">
      <formula>1</formula>
    </cfRule>
  </conditionalFormatting>
  <conditionalFormatting sqref="I467:I481 G467:G481">
    <cfRule type="cellIs" dxfId="13" priority="13" operator="lessThan">
      <formula>-1</formula>
    </cfRule>
    <cfRule type="cellIs" dxfId="12" priority="14" operator="greaterThan">
      <formula>1</formula>
    </cfRule>
  </conditionalFormatting>
  <conditionalFormatting sqref="I482 G482">
    <cfRule type="cellIs" dxfId="11" priority="11" operator="lessThan">
      <formula>-1</formula>
    </cfRule>
    <cfRule type="cellIs" dxfId="10" priority="12" operator="greaterThan">
      <formula>1</formula>
    </cfRule>
  </conditionalFormatting>
  <conditionalFormatting sqref="I484:I498 G484:G498">
    <cfRule type="cellIs" dxfId="9" priority="9" operator="lessThan">
      <formula>-1</formula>
    </cfRule>
    <cfRule type="cellIs" dxfId="8" priority="10" operator="greaterThan">
      <formula>1</formula>
    </cfRule>
  </conditionalFormatting>
  <conditionalFormatting sqref="I499:I513 G499:G513">
    <cfRule type="cellIs" dxfId="7" priority="7" operator="lessThan">
      <formula>-1</formula>
    </cfRule>
    <cfRule type="cellIs" dxfId="6" priority="8" operator="greaterThan">
      <formula>1</formula>
    </cfRule>
  </conditionalFormatting>
  <conditionalFormatting sqref="I514 G514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G483 I483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I52:I56 G52:G5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Emile Auria</cp:lastModifiedBy>
  <dcterms:created xsi:type="dcterms:W3CDTF">2022-11-05T10:53:20Z</dcterms:created>
  <dcterms:modified xsi:type="dcterms:W3CDTF">2023-01-02T09:57:24Z</dcterms:modified>
</cp:coreProperties>
</file>